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/Desktop/Thesis Chapters/Chapter 3/"/>
    </mc:Choice>
  </mc:AlternateContent>
  <xr:revisionPtr revIDLastSave="0" documentId="8_{FA569C3E-0C07-924A-A760-717D16048586}" xr6:coauthVersionLast="43" xr6:coauthVersionMax="43" xr10:uidLastSave="{00000000-0000-0000-0000-000000000000}"/>
  <bookViews>
    <workbookView xWindow="2920" yWindow="1120" windowWidth="27240" windowHeight="16040" xr2:uid="{6BFFB934-9B96-1B42-9A11-8C53FD9A9BCD}"/>
  </bookViews>
  <sheets>
    <sheet name="S2 Table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F3" i="1" s="1"/>
  <c r="I3" i="1"/>
  <c r="M3" i="1"/>
  <c r="P3" i="1"/>
  <c r="Q3" i="1"/>
  <c r="AA3" i="1"/>
  <c r="E4" i="1"/>
  <c r="I4" i="1"/>
  <c r="J3" i="1" s="1"/>
  <c r="M4" i="1"/>
  <c r="Q4" i="1"/>
  <c r="E5" i="1"/>
  <c r="I5" i="1"/>
  <c r="M5" i="1"/>
  <c r="P5" i="1"/>
  <c r="Q5" i="1"/>
  <c r="R5" i="1"/>
  <c r="E6" i="1"/>
  <c r="F6" i="1"/>
  <c r="I6" i="1"/>
  <c r="M6" i="1"/>
  <c r="P6" i="1"/>
  <c r="Q6" i="1"/>
  <c r="AA6" i="1"/>
  <c r="E7" i="1"/>
  <c r="I7" i="1"/>
  <c r="J6" i="1" s="1"/>
  <c r="M7" i="1"/>
  <c r="P7" i="1"/>
  <c r="Q7" i="1" s="1"/>
  <c r="E8" i="1"/>
  <c r="I8" i="1"/>
  <c r="M8" i="1"/>
  <c r="Q8" i="1" s="1"/>
  <c r="P8" i="1"/>
  <c r="E9" i="1"/>
  <c r="F9" i="1" s="1"/>
  <c r="I9" i="1"/>
  <c r="M9" i="1"/>
  <c r="Q9" i="1" s="1"/>
  <c r="P9" i="1"/>
  <c r="AA9" i="1"/>
  <c r="E10" i="1"/>
  <c r="I10" i="1"/>
  <c r="J9" i="1" s="1"/>
  <c r="M10" i="1"/>
  <c r="P10" i="1"/>
  <c r="Q10" i="1"/>
  <c r="E11" i="1"/>
  <c r="I11" i="1"/>
  <c r="M11" i="1"/>
  <c r="Q11" i="1" s="1"/>
  <c r="P11" i="1"/>
  <c r="E12" i="1"/>
  <c r="F12" i="1"/>
  <c r="I12" i="1"/>
  <c r="M12" i="1"/>
  <c r="Q12" i="1" s="1"/>
  <c r="P12" i="1"/>
  <c r="AA12" i="1"/>
  <c r="E13" i="1"/>
  <c r="I13" i="1"/>
  <c r="J12" i="1" s="1"/>
  <c r="M13" i="1"/>
  <c r="P13" i="1"/>
  <c r="Q13" i="1" s="1"/>
  <c r="E14" i="1"/>
  <c r="I14" i="1"/>
  <c r="M14" i="1"/>
  <c r="P14" i="1"/>
  <c r="Q14" i="1"/>
  <c r="F15" i="1"/>
  <c r="J15" i="1"/>
  <c r="M15" i="1"/>
  <c r="Q15" i="1" s="1"/>
  <c r="R17" i="1" s="1"/>
  <c r="P15" i="1"/>
  <c r="AA15" i="1"/>
  <c r="M16" i="1"/>
  <c r="Q16" i="1" s="1"/>
  <c r="P16" i="1"/>
  <c r="M17" i="1"/>
  <c r="Q17" i="1" s="1"/>
  <c r="P17" i="1"/>
  <c r="J18" i="1"/>
  <c r="M18" i="1"/>
  <c r="P18" i="1"/>
  <c r="Q18" i="1" s="1"/>
  <c r="R20" i="1" s="1"/>
  <c r="AA18" i="1"/>
  <c r="E19" i="1"/>
  <c r="F18" i="1" s="1"/>
  <c r="I19" i="1"/>
  <c r="M19" i="1"/>
  <c r="Q19" i="1" s="1"/>
  <c r="P19" i="1"/>
  <c r="E20" i="1"/>
  <c r="I20" i="1"/>
  <c r="M20" i="1"/>
  <c r="Q20" i="1" s="1"/>
  <c r="P20" i="1"/>
  <c r="E21" i="1"/>
  <c r="F21" i="1" s="1"/>
  <c r="I21" i="1"/>
  <c r="J21" i="1" s="1"/>
  <c r="M21" i="1"/>
  <c r="Q21" i="1" s="1"/>
  <c r="P21" i="1"/>
  <c r="AA21" i="1"/>
  <c r="E22" i="1"/>
  <c r="I22" i="1"/>
  <c r="M22" i="1"/>
  <c r="Q22" i="1" s="1"/>
  <c r="P22" i="1"/>
  <c r="E23" i="1"/>
  <c r="I23" i="1"/>
  <c r="M23" i="1"/>
  <c r="P23" i="1"/>
  <c r="Q23" i="1" s="1"/>
  <c r="F24" i="1"/>
  <c r="J24" i="1"/>
  <c r="M24" i="1"/>
  <c r="Q24" i="1" s="1"/>
  <c r="P24" i="1"/>
  <c r="AA24" i="1"/>
  <c r="M25" i="1"/>
  <c r="P25" i="1"/>
  <c r="Q25" i="1" s="1"/>
  <c r="M26" i="1"/>
  <c r="Q26" i="1" s="1"/>
  <c r="P26" i="1"/>
  <c r="F27" i="1"/>
  <c r="I27" i="1"/>
  <c r="J27" i="1"/>
  <c r="M27" i="1"/>
  <c r="Q27" i="1" s="1"/>
  <c r="P27" i="1"/>
  <c r="AA27" i="1"/>
  <c r="I28" i="1"/>
  <c r="M28" i="1"/>
  <c r="Q28" i="1" s="1"/>
  <c r="P28" i="1"/>
  <c r="I29" i="1"/>
  <c r="M29" i="1"/>
  <c r="Q29" i="1" s="1"/>
  <c r="P29" i="1"/>
  <c r="E30" i="1"/>
  <c r="F30" i="1" s="1"/>
  <c r="I30" i="1"/>
  <c r="J30" i="1" s="1"/>
  <c r="M30" i="1"/>
  <c r="P30" i="1"/>
  <c r="Q30" i="1"/>
  <c r="AA30" i="1"/>
  <c r="E31" i="1"/>
  <c r="I31" i="1"/>
  <c r="M31" i="1"/>
  <c r="Q31" i="1" s="1"/>
  <c r="P31" i="1"/>
  <c r="E32" i="1"/>
  <c r="I32" i="1"/>
  <c r="M32" i="1"/>
  <c r="Q32" i="1" s="1"/>
  <c r="P32" i="1"/>
  <c r="E33" i="1"/>
  <c r="I33" i="1"/>
  <c r="M33" i="1"/>
  <c r="Q33" i="1" s="1"/>
  <c r="P33" i="1"/>
  <c r="AA33" i="1"/>
  <c r="E34" i="1"/>
  <c r="I34" i="1"/>
  <c r="J33" i="1" s="1"/>
  <c r="M34" i="1"/>
  <c r="P34" i="1"/>
  <c r="Q34" i="1" s="1"/>
  <c r="E35" i="1"/>
  <c r="F33" i="1" s="1"/>
  <c r="I35" i="1"/>
  <c r="M35" i="1"/>
  <c r="Q35" i="1" s="1"/>
  <c r="P35" i="1"/>
  <c r="E36" i="1"/>
  <c r="F36" i="1" s="1"/>
  <c r="I36" i="1"/>
  <c r="J36" i="1" s="1"/>
  <c r="M36" i="1"/>
  <c r="Q36" i="1" s="1"/>
  <c r="R38" i="1" s="1"/>
  <c r="P36" i="1"/>
  <c r="AA36" i="1"/>
  <c r="E37" i="1"/>
  <c r="I37" i="1"/>
  <c r="M37" i="1"/>
  <c r="P37" i="1"/>
  <c r="Q37" i="1"/>
  <c r="E38" i="1"/>
  <c r="I38" i="1"/>
  <c r="M38" i="1"/>
  <c r="P38" i="1"/>
  <c r="Q38" i="1"/>
  <c r="E39" i="1"/>
  <c r="F39" i="1"/>
  <c r="I39" i="1"/>
  <c r="M39" i="1"/>
  <c r="P39" i="1"/>
  <c r="Q39" i="1"/>
  <c r="AA39" i="1"/>
  <c r="E40" i="1"/>
  <c r="I40" i="1"/>
  <c r="J39" i="1" s="1"/>
  <c r="M40" i="1"/>
  <c r="P40" i="1"/>
  <c r="Q40" i="1" s="1"/>
  <c r="R41" i="1" s="1"/>
  <c r="E41" i="1"/>
  <c r="I41" i="1"/>
  <c r="M41" i="1"/>
  <c r="P41" i="1"/>
  <c r="Q41" i="1"/>
  <c r="E42" i="1"/>
  <c r="F42" i="1" s="1"/>
  <c r="I42" i="1"/>
  <c r="J42" i="1" s="1"/>
  <c r="M42" i="1"/>
  <c r="P42" i="1"/>
  <c r="Q42" i="1"/>
  <c r="AA42" i="1"/>
  <c r="E43" i="1"/>
  <c r="I43" i="1"/>
  <c r="M43" i="1"/>
  <c r="P43" i="1"/>
  <c r="Q43" i="1"/>
  <c r="M44" i="1"/>
  <c r="P44" i="1"/>
  <c r="Q44" i="1" s="1"/>
  <c r="F45" i="1"/>
  <c r="J45" i="1"/>
  <c r="M45" i="1"/>
  <c r="P45" i="1"/>
  <c r="Q45" i="1" s="1"/>
  <c r="AA45" i="1"/>
  <c r="M46" i="1"/>
  <c r="Q46" i="1" s="1"/>
  <c r="P46" i="1"/>
  <c r="M47" i="1"/>
  <c r="P47" i="1"/>
  <c r="Q47" i="1"/>
  <c r="E48" i="1"/>
  <c r="F48" i="1" s="1"/>
  <c r="I48" i="1"/>
  <c r="J48" i="1" s="1"/>
  <c r="M48" i="1"/>
  <c r="P48" i="1"/>
  <c r="Q48" i="1"/>
  <c r="R50" i="1" s="1"/>
  <c r="AA48" i="1"/>
  <c r="E49" i="1"/>
  <c r="I49" i="1"/>
  <c r="M49" i="1"/>
  <c r="P49" i="1"/>
  <c r="Q49" i="1"/>
  <c r="E50" i="1"/>
  <c r="I50" i="1"/>
  <c r="M50" i="1"/>
  <c r="Q50" i="1" s="1"/>
  <c r="P50" i="1"/>
  <c r="R47" i="1" l="1"/>
  <c r="R35" i="1"/>
  <c r="R32" i="1"/>
  <c r="R23" i="1"/>
  <c r="R29" i="1"/>
  <c r="R8" i="1"/>
  <c r="R44" i="1"/>
  <c r="R11" i="1"/>
  <c r="R26" i="1"/>
  <c r="R14" i="1"/>
</calcChain>
</file>

<file path=xl/sharedStrings.xml><?xml version="1.0" encoding="utf-8"?>
<sst xmlns="http://schemas.openxmlformats.org/spreadsheetml/2006/main" count="189" uniqueCount="136">
  <si>
    <t>Dec17#09 slide 16</t>
  </si>
  <si>
    <t>Dec 17 #09 Slide 16</t>
  </si>
  <si>
    <t>Homo anterior 4</t>
  </si>
  <si>
    <t xml:space="preserve">Dec17#09 slide 12 </t>
  </si>
  <si>
    <t>Dec 17 #09 Slide 12</t>
  </si>
  <si>
    <t>Homozygous Almond</t>
  </si>
  <si>
    <t>Dec17#09 slide 11</t>
  </si>
  <si>
    <t>Dec 17 #09 Slide 11</t>
  </si>
  <si>
    <t>Nov 7 #09 Slide 25</t>
  </si>
  <si>
    <t xml:space="preserve">Nov17 #09 slide </t>
  </si>
  <si>
    <t>Homo anterior 3</t>
  </si>
  <si>
    <t>Nov 7 #09 Slide 24</t>
  </si>
  <si>
    <t>Nov 7 #09 Slide 23</t>
  </si>
  <si>
    <t>Nov 17 #04 Slide 10</t>
  </si>
  <si>
    <t>Nov 17 #04 Slide 27</t>
  </si>
  <si>
    <t>Homo anterior 2</t>
  </si>
  <si>
    <t>Nov 17 #04 Slide 9</t>
  </si>
  <si>
    <t>Nov 17 #04 Slide 26</t>
  </si>
  <si>
    <t>Nov 17 #04 Slide 8</t>
  </si>
  <si>
    <t>Nov 17 #04 Slide 25</t>
  </si>
  <si>
    <t>Oct 17 #04 Slide 10</t>
  </si>
  <si>
    <t>Oct 17 #04 Slide 20</t>
  </si>
  <si>
    <t>Homo anterior 1</t>
  </si>
  <si>
    <t>Oct 17 #04 Slide 7</t>
  </si>
  <si>
    <t>Oct 17 #04 Slide 19</t>
  </si>
  <si>
    <t>Oct 17 #04 Slide 6</t>
  </si>
  <si>
    <t>Oct 17 #04 Slide 18</t>
  </si>
  <si>
    <t>Sept 17 #08 Slide 30</t>
  </si>
  <si>
    <t>Sept 17 #08 Slide 14</t>
  </si>
  <si>
    <t>Hemi anterior 4</t>
  </si>
  <si>
    <t>Sept 17 #08 Slide 29</t>
  </si>
  <si>
    <t>Sept 17 #08 Slide 12</t>
  </si>
  <si>
    <t>Hemizygous Almond</t>
  </si>
  <si>
    <t>Sept 17 #08 Slide 28</t>
  </si>
  <si>
    <t>Sept 17 #08 Slide 9</t>
  </si>
  <si>
    <t>Oct17#03 slide 5</t>
  </si>
  <si>
    <t>Oct 17 #03 Slide 12</t>
  </si>
  <si>
    <t>Hemi anterior 3</t>
  </si>
  <si>
    <t>Oct17#03 slide 2</t>
  </si>
  <si>
    <t>Oct 17 #03 Slide 14</t>
  </si>
  <si>
    <t>Oct17#03 slide 1</t>
  </si>
  <si>
    <t>Oct 17 #03 Slide 13</t>
  </si>
  <si>
    <t>Nov 17 #11 Slide 12</t>
  </si>
  <si>
    <t>Nov 17 #11 Slide 17</t>
  </si>
  <si>
    <t>Hemi anterior 2</t>
  </si>
  <si>
    <t>Nov 17 #11 Slide 11</t>
  </si>
  <si>
    <t>Nov 17 #11 Slide 16</t>
  </si>
  <si>
    <t>Nov 17 #11 Slide 7</t>
  </si>
  <si>
    <t>Nov 17 #11 Slide 13</t>
  </si>
  <si>
    <t>Sept 17 #03 Slide 5</t>
  </si>
  <si>
    <t>Sept 17 #03 Slide 23</t>
  </si>
  <si>
    <t>Hemi anterior 1</t>
  </si>
  <si>
    <t>Sept 17 #03 Slide 4</t>
  </si>
  <si>
    <t>Sept 17 #03 Slide 22</t>
  </si>
  <si>
    <t>Sept 17 #03 Slide 3</t>
  </si>
  <si>
    <t>Sept 17 #03 Slide 21</t>
  </si>
  <si>
    <t>May17#04_slide17</t>
  </si>
  <si>
    <t>Dec17#02_slide 17</t>
  </si>
  <si>
    <t>Het anterior 4</t>
  </si>
  <si>
    <t>May17#04_slide16</t>
  </si>
  <si>
    <t>Dec17#02_slide 16</t>
  </si>
  <si>
    <t>Heterozygous Almond</t>
  </si>
  <si>
    <t>May17#04_slide15</t>
  </si>
  <si>
    <t>Dec17#02_slide 15</t>
  </si>
  <si>
    <t>Dec17#02_slide40</t>
  </si>
  <si>
    <t>KD 710 Jun 17 #02A Slide 25</t>
  </si>
  <si>
    <t>Het anterior 3</t>
  </si>
  <si>
    <t>Dec17#02_slide2b</t>
  </si>
  <si>
    <t>KD 710 Jun 17 #02A Slide 24</t>
  </si>
  <si>
    <t>Dec17#02_slide1b</t>
  </si>
  <si>
    <t>KD 710 Jun 17 #02A Slide 23</t>
  </si>
  <si>
    <t>Nov 17 #08 Slide 23</t>
  </si>
  <si>
    <t>Het anterior 2</t>
  </si>
  <si>
    <t>Nov 17 #08 Slide 22</t>
  </si>
  <si>
    <t>Nov 17 #08 Slide 21</t>
  </si>
  <si>
    <t>Dec17#04_slide6</t>
  </si>
  <si>
    <t>may17#04_slide11</t>
  </si>
  <si>
    <t>Het anterior 1</t>
  </si>
  <si>
    <t xml:space="preserve">Dec17#04_slide 5 </t>
  </si>
  <si>
    <t>may17#04_slide10</t>
  </si>
  <si>
    <t>Dec17#04 slide 4</t>
  </si>
  <si>
    <t>May17#04_slide9</t>
  </si>
  <si>
    <t>AA2 Sept 17 #09 Slide 5</t>
  </si>
  <si>
    <t>Sept 17 #09 Slide 23</t>
  </si>
  <si>
    <t>Non-Almond 4</t>
  </si>
  <si>
    <t>AA2 Sept 17 #09 Slide 4</t>
  </si>
  <si>
    <t>Sept 17 #09 Slide 22</t>
  </si>
  <si>
    <t>Non-Almond</t>
  </si>
  <si>
    <t>AA2 Sept 17 #09 Slide 3</t>
  </si>
  <si>
    <t>Sept 17 #09 Slide 21</t>
  </si>
  <si>
    <t>Dec17#03_slide34</t>
  </si>
  <si>
    <t>Dec 17 #03 Slide 8</t>
  </si>
  <si>
    <t>Non-Almond 3</t>
  </si>
  <si>
    <t>Dec17#03_slide33</t>
  </si>
  <si>
    <t>Dec 17 #03 Slide 11</t>
  </si>
  <si>
    <t>Dec17#03_slide32</t>
  </si>
  <si>
    <t>Dec 17 #03 Slide 9</t>
  </si>
  <si>
    <t>Dec 17 #08 Slide 27</t>
  </si>
  <si>
    <t>dec 17 #08 Slide 16</t>
  </si>
  <si>
    <t>Non-Almond 2</t>
  </si>
  <si>
    <t>Dec 17 #08 Slide 26</t>
  </si>
  <si>
    <t xml:space="preserve">Dec 17 #08  Slide 11 </t>
  </si>
  <si>
    <t>Dec 17 #08 Slide 25</t>
  </si>
  <si>
    <t xml:space="preserve">Dec 17 #08  Slide 10 </t>
  </si>
  <si>
    <t>Nov 17 #05 Slide 6</t>
  </si>
  <si>
    <t>Non-Almond 1</t>
  </si>
  <si>
    <t>Nov 17 #05 Slide 5</t>
  </si>
  <si>
    <t>Nov 17 #05 Slide 4</t>
  </si>
  <si>
    <t xml:space="preserve">Genotype </t>
  </si>
  <si>
    <t xml:space="preserve">Average % posterior RPE pigmented for individual </t>
  </si>
  <si>
    <t xml:space="preserve">Average % posterior RPE pigmented for slide </t>
  </si>
  <si>
    <t>% area pigmented for posterior RPE 2</t>
  </si>
  <si>
    <t>Total area Posterior RPE 2 (square pixels)</t>
  </si>
  <si>
    <t>Pigmented area Posterior RPE 2 (square pixels)</t>
  </si>
  <si>
    <t xml:space="preserve">% area pigmented for posterior RPE 1 </t>
  </si>
  <si>
    <t>Total area Posterior RPE 1 (square pixels)</t>
  </si>
  <si>
    <t>Pigmented area Posterior RPE 1 (square pixels)</t>
  </si>
  <si>
    <t>Slide</t>
  </si>
  <si>
    <t xml:space="preserve">%  ciliary body Pigmented Average for individual  </t>
  </si>
  <si>
    <t xml:space="preserve">Average % ciliary body pigmented for slide </t>
  </si>
  <si>
    <t>% Pigmented ciliary body 2</t>
  </si>
  <si>
    <t>total area ciliary body 2  (square pixels)</t>
  </si>
  <si>
    <t>pigmented area ciliary body 2 (square pixels)</t>
  </si>
  <si>
    <t>% Pigmented ciliary body 1</t>
  </si>
  <si>
    <t>Pigmented area ciliary body 1 (square pixels)</t>
  </si>
  <si>
    <t>Total area ciliary body 1 (square pixels)</t>
  </si>
  <si>
    <t xml:space="preserve">Average % Ant RPE Pigmented Average for individual  </t>
  </si>
  <si>
    <t>%Anterior RPE pigmented</t>
  </si>
  <si>
    <t>Area of Total Anterior RPE (square pixels)</t>
  </si>
  <si>
    <t>Area Anterior RPE pigmented (square pixels)</t>
  </si>
  <si>
    <t xml:space="preserve">Average % IPE Pigmented Average for individual  </t>
  </si>
  <si>
    <t>% IPE pigmented</t>
  </si>
  <si>
    <t>Area of Total IPE (square pixels)</t>
  </si>
  <si>
    <t>Area IPE pigmented (square pixels)</t>
  </si>
  <si>
    <t xml:space="preserve">Genotype/ individual </t>
  </si>
  <si>
    <t xml:space="preserve">S2 Table: Raw data from thresholding images. Thresholding ws done using ImageJ 2.0.0. Slide notation indicates individual sections that were analyzed for each individual. Average % pigmented for individual values are what was used for plotting and statstical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0" borderId="0" xfId="0" applyFont="1"/>
    <xf numFmtId="1" fontId="0" fillId="0" borderId="0" xfId="0" applyNumberFormat="1"/>
    <xf numFmtId="0" fontId="2" fillId="0" borderId="0" xfId="0" applyFont="1"/>
    <xf numFmtId="0" fontId="3" fillId="0" borderId="1" xfId="0" applyFont="1" applyBorder="1"/>
    <xf numFmtId="0" fontId="1" fillId="0" borderId="1" xfId="0" applyFont="1" applyBorder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2" xfId="0" applyBorder="1" applyAlignment="1">
      <alignment wrapText="1"/>
    </xf>
    <xf numFmtId="0" fontId="1" fillId="0" borderId="2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0D6F4-58F0-8D4E-A49E-67C7CE29365E}">
  <dimension ref="A1:AB50"/>
  <sheetViews>
    <sheetView tabSelected="1" workbookViewId="0">
      <selection sqref="A1:J1"/>
    </sheetView>
  </sheetViews>
  <sheetFormatPr baseColWidth="10" defaultRowHeight="13"/>
  <cols>
    <col min="1" max="1" width="13.83203125" customWidth="1"/>
    <col min="2" max="2" width="19.5" customWidth="1"/>
    <col min="3" max="4" width="10.83203125" customWidth="1"/>
    <col min="5" max="5" width="13" customWidth="1"/>
    <col min="6" max="18" width="10.83203125" customWidth="1"/>
    <col min="19" max="19" width="30" customWidth="1"/>
  </cols>
  <sheetData>
    <row r="1" spans="1:28" ht="78" customHeight="1">
      <c r="A1" s="12" t="s">
        <v>135</v>
      </c>
      <c r="B1" s="11"/>
      <c r="C1" s="11"/>
      <c r="D1" s="11"/>
      <c r="E1" s="11"/>
      <c r="F1" s="11"/>
      <c r="G1" s="11"/>
      <c r="H1" s="11"/>
      <c r="I1" s="11"/>
      <c r="J1" s="11"/>
      <c r="S1" s="8"/>
    </row>
    <row r="2" spans="1:28" ht="84">
      <c r="A2" s="10" t="s">
        <v>134</v>
      </c>
      <c r="B2" s="9" t="s">
        <v>117</v>
      </c>
      <c r="C2" s="10" t="s">
        <v>133</v>
      </c>
      <c r="D2" s="10" t="s">
        <v>132</v>
      </c>
      <c r="E2" s="10" t="s">
        <v>131</v>
      </c>
      <c r="F2" s="10" t="s">
        <v>130</v>
      </c>
      <c r="G2" s="10" t="s">
        <v>129</v>
      </c>
      <c r="H2" s="10" t="s">
        <v>128</v>
      </c>
      <c r="I2" s="10" t="s">
        <v>127</v>
      </c>
      <c r="J2" s="10" t="s">
        <v>126</v>
      </c>
      <c r="K2" s="7" t="s">
        <v>125</v>
      </c>
      <c r="L2" s="7" t="s">
        <v>124</v>
      </c>
      <c r="M2" s="7" t="s">
        <v>123</v>
      </c>
      <c r="N2" s="7" t="s">
        <v>122</v>
      </c>
      <c r="O2" s="7" t="s">
        <v>121</v>
      </c>
      <c r="P2" s="7" t="s">
        <v>120</v>
      </c>
      <c r="Q2" s="7" t="s">
        <v>119</v>
      </c>
      <c r="R2" s="10" t="s">
        <v>118</v>
      </c>
      <c r="S2" s="9" t="s">
        <v>117</v>
      </c>
      <c r="T2" s="7" t="s">
        <v>116</v>
      </c>
      <c r="U2" s="7" t="s">
        <v>115</v>
      </c>
      <c r="V2" s="8" t="s">
        <v>114</v>
      </c>
      <c r="W2" s="7" t="s">
        <v>113</v>
      </c>
      <c r="X2" s="7" t="s">
        <v>112</v>
      </c>
      <c r="Y2" s="8" t="s">
        <v>111</v>
      </c>
      <c r="Z2" s="7" t="s">
        <v>110</v>
      </c>
      <c r="AA2" s="7" t="s">
        <v>109</v>
      </c>
      <c r="AB2" s="7" t="s">
        <v>108</v>
      </c>
    </row>
    <row r="3" spans="1:28">
      <c r="A3" s="6" t="s">
        <v>105</v>
      </c>
      <c r="B3" s="1" t="s">
        <v>107</v>
      </c>
      <c r="C3">
        <v>686295</v>
      </c>
      <c r="D3">
        <v>1394956</v>
      </c>
      <c r="E3" s="1">
        <f>(C3/D3)*100</f>
        <v>49.198325968704388</v>
      </c>
      <c r="F3" s="1">
        <f>AVERAGE(E3:E5)</f>
        <v>47.075257636055532</v>
      </c>
      <c r="G3" s="1">
        <v>454784</v>
      </c>
      <c r="H3">
        <v>1011380</v>
      </c>
      <c r="I3" s="1">
        <f>(G3/H3)*100</f>
        <v>44.966679190808598</v>
      </c>
      <c r="J3" s="1">
        <f>AVERAGE(I3:I5)</f>
        <v>45.278074029194009</v>
      </c>
      <c r="K3">
        <v>877251</v>
      </c>
      <c r="L3">
        <v>271098</v>
      </c>
      <c r="M3">
        <f>(L3/K3)*100</f>
        <v>30.903128067109641</v>
      </c>
      <c r="N3">
        <v>725938</v>
      </c>
      <c r="O3">
        <v>266223</v>
      </c>
      <c r="P3">
        <f>(O3/N3)*100</f>
        <v>36.672966561882696</v>
      </c>
      <c r="Q3">
        <f>AVERAGE(M3,P3)</f>
        <v>33.788047314496168</v>
      </c>
      <c r="S3" s="1" t="s">
        <v>107</v>
      </c>
      <c r="T3">
        <v>893123</v>
      </c>
      <c r="U3">
        <v>1439182</v>
      </c>
      <c r="V3">
        <v>62.057682767016267</v>
      </c>
      <c r="Z3">
        <v>62.057682767016267</v>
      </c>
      <c r="AA3">
        <f>AVERAGE(Z3:Z5)</f>
        <v>59.816091841290991</v>
      </c>
      <c r="AB3" t="s">
        <v>87</v>
      </c>
    </row>
    <row r="4" spans="1:28">
      <c r="A4" s="6" t="s">
        <v>105</v>
      </c>
      <c r="B4" s="1" t="s">
        <v>106</v>
      </c>
      <c r="C4">
        <v>673066</v>
      </c>
      <c r="D4">
        <v>1585307</v>
      </c>
      <c r="E4" s="1">
        <f>(C4/D4)*100</f>
        <v>42.456508423920411</v>
      </c>
      <c r="G4">
        <v>520332</v>
      </c>
      <c r="H4">
        <v>1107140</v>
      </c>
      <c r="I4" s="1">
        <f>(G4/H4)*100</f>
        <v>46.997850317033077</v>
      </c>
      <c r="J4" s="1"/>
      <c r="K4">
        <v>793778</v>
      </c>
      <c r="L4">
        <v>283645</v>
      </c>
      <c r="M4">
        <f>(L4/K4)*100</f>
        <v>35.733542627787621</v>
      </c>
      <c r="Q4">
        <f>M4</f>
        <v>35.733542627787621</v>
      </c>
      <c r="S4" s="1" t="s">
        <v>106</v>
      </c>
      <c r="T4">
        <v>464358</v>
      </c>
      <c r="U4">
        <v>830232</v>
      </c>
      <c r="V4">
        <v>55.931113231000495</v>
      </c>
      <c r="W4">
        <v>665183</v>
      </c>
      <c r="X4">
        <v>1122601</v>
      </c>
      <c r="Y4">
        <v>59.253733071679072</v>
      </c>
      <c r="Z4">
        <v>57.592423151339787</v>
      </c>
    </row>
    <row r="5" spans="1:28">
      <c r="A5" s="6" t="s">
        <v>105</v>
      </c>
      <c r="B5" s="1" t="s">
        <v>104</v>
      </c>
      <c r="C5">
        <v>707931</v>
      </c>
      <c r="D5">
        <v>1428117</v>
      </c>
      <c r="E5" s="1">
        <f>(C5/D5)*100</f>
        <v>49.570938515541798</v>
      </c>
      <c r="G5">
        <v>507836</v>
      </c>
      <c r="H5">
        <v>1157601</v>
      </c>
      <c r="I5" s="1">
        <f>(G5/H5)*100</f>
        <v>43.869692579740345</v>
      </c>
      <c r="J5" s="1"/>
      <c r="K5">
        <v>992174</v>
      </c>
      <c r="L5">
        <v>337254</v>
      </c>
      <c r="M5">
        <f>(L5/K5)*100</f>
        <v>33.991416828096682</v>
      </c>
      <c r="N5">
        <v>851784</v>
      </c>
      <c r="O5">
        <v>306882</v>
      </c>
      <c r="P5">
        <f>(O5/N5)*100</f>
        <v>36.028147981178329</v>
      </c>
      <c r="Q5">
        <f>AVERAGE(M5,P5)</f>
        <v>35.009782404637505</v>
      </c>
      <c r="R5">
        <f>AVERAGE(Q3:Q5)</f>
        <v>34.843790782307096</v>
      </c>
      <c r="S5" s="1" t="s">
        <v>104</v>
      </c>
      <c r="T5">
        <v>664188</v>
      </c>
      <c r="U5">
        <v>1078651</v>
      </c>
      <c r="V5">
        <v>61.575801626290612</v>
      </c>
      <c r="W5">
        <v>795150</v>
      </c>
      <c r="X5">
        <v>1370463</v>
      </c>
      <c r="Y5">
        <v>58.020537584743259</v>
      </c>
      <c r="Z5">
        <v>59.798169605516932</v>
      </c>
    </row>
    <row r="6" spans="1:28">
      <c r="A6" s="6" t="s">
        <v>99</v>
      </c>
      <c r="B6" s="1" t="s">
        <v>103</v>
      </c>
      <c r="C6">
        <v>960088</v>
      </c>
      <c r="D6">
        <v>2427251</v>
      </c>
      <c r="E6" s="1">
        <f>(C6/D6)*100</f>
        <v>39.554541330913032</v>
      </c>
      <c r="F6">
        <f>AVERAGE(E6:E8)</f>
        <v>43.801363106401624</v>
      </c>
      <c r="G6">
        <v>888301</v>
      </c>
      <c r="H6">
        <v>1675433</v>
      </c>
      <c r="I6" s="1">
        <f>(G6/H6)*100</f>
        <v>53.019189666193753</v>
      </c>
      <c r="J6" s="1">
        <f>AVERAGE(I6:I8)</f>
        <v>57.525560225595406</v>
      </c>
      <c r="K6">
        <v>1025848</v>
      </c>
      <c r="L6">
        <v>411751</v>
      </c>
      <c r="M6">
        <f>(L6/K6)*100</f>
        <v>40.137622727733543</v>
      </c>
      <c r="N6">
        <v>871278</v>
      </c>
      <c r="O6">
        <v>237079</v>
      </c>
      <c r="P6">
        <f>(O6/N6)*100</f>
        <v>27.210488500799972</v>
      </c>
      <c r="Q6">
        <f>AVERAGE(M6,P6)</f>
        <v>33.674055614266756</v>
      </c>
      <c r="S6" s="1" t="s">
        <v>102</v>
      </c>
      <c r="T6">
        <v>797407</v>
      </c>
      <c r="U6">
        <v>1320892</v>
      </c>
      <c r="V6">
        <v>60.368826520260555</v>
      </c>
      <c r="W6">
        <v>746156</v>
      </c>
      <c r="X6">
        <v>1279298</v>
      </c>
      <c r="Y6">
        <v>58.325425350465643</v>
      </c>
      <c r="Z6">
        <v>59.347125935363096</v>
      </c>
      <c r="AA6">
        <f>AVERAGE(Z6:Z8)</f>
        <v>62.86798653455859</v>
      </c>
      <c r="AB6" t="s">
        <v>87</v>
      </c>
    </row>
    <row r="7" spans="1:28">
      <c r="A7" s="6" t="s">
        <v>99</v>
      </c>
      <c r="B7" s="1" t="s">
        <v>101</v>
      </c>
      <c r="C7">
        <v>1014834</v>
      </c>
      <c r="D7">
        <v>3207866</v>
      </c>
      <c r="E7" s="1">
        <f>(C7/D7)*100</f>
        <v>31.635797754644361</v>
      </c>
      <c r="G7">
        <v>824673</v>
      </c>
      <c r="H7">
        <v>1230468</v>
      </c>
      <c r="I7" s="1">
        <f>(G7/H7)*100</f>
        <v>67.021084660470649</v>
      </c>
      <c r="J7" s="1"/>
      <c r="K7">
        <v>2208011</v>
      </c>
      <c r="L7">
        <v>710678</v>
      </c>
      <c r="M7">
        <f>(L7/K7)*100</f>
        <v>32.186343274557963</v>
      </c>
      <c r="N7">
        <v>2170849</v>
      </c>
      <c r="O7">
        <v>717757</v>
      </c>
      <c r="P7">
        <f>(O7/N7)*100</f>
        <v>33.063423572989187</v>
      </c>
      <c r="Q7">
        <f>AVERAGE(M7,P7)</f>
        <v>32.624883423773575</v>
      </c>
      <c r="S7" s="1" t="s">
        <v>100</v>
      </c>
      <c r="T7">
        <v>851547</v>
      </c>
      <c r="U7">
        <v>1295760</v>
      </c>
      <c r="V7">
        <v>65.717957029079457</v>
      </c>
      <c r="W7">
        <v>672301</v>
      </c>
      <c r="X7">
        <v>1076014</v>
      </c>
      <c r="Y7">
        <v>62.480692630393285</v>
      </c>
      <c r="Z7">
        <v>64.099324829736375</v>
      </c>
    </row>
    <row r="8" spans="1:28">
      <c r="A8" s="6" t="s">
        <v>99</v>
      </c>
      <c r="B8" s="1" t="s">
        <v>98</v>
      </c>
      <c r="C8">
        <v>1233796</v>
      </c>
      <c r="D8">
        <v>2049027</v>
      </c>
      <c r="E8" s="1">
        <f>(C8/D8)*100</f>
        <v>60.213750233647481</v>
      </c>
      <c r="G8">
        <v>976480</v>
      </c>
      <c r="H8">
        <v>1858673</v>
      </c>
      <c r="I8" s="1">
        <f>(G8/H8)*100</f>
        <v>52.536406350121837</v>
      </c>
      <c r="J8" s="1"/>
      <c r="K8">
        <v>1016312</v>
      </c>
      <c r="L8">
        <v>391023</v>
      </c>
      <c r="M8">
        <f>(L8/K8)*100</f>
        <v>38.474700682467585</v>
      </c>
      <c r="N8">
        <v>656114</v>
      </c>
      <c r="O8">
        <v>224234</v>
      </c>
      <c r="P8">
        <f>(O8/N8)*100</f>
        <v>34.176073060474252</v>
      </c>
      <c r="Q8">
        <f>AVERAGE(M8,P8)</f>
        <v>36.325386871470918</v>
      </c>
      <c r="R8">
        <f>AVERAGE(Q6:Q8)</f>
        <v>34.208108636503745</v>
      </c>
      <c r="S8" s="1" t="s">
        <v>97</v>
      </c>
      <c r="T8">
        <v>777371</v>
      </c>
      <c r="U8">
        <v>1205297</v>
      </c>
      <c r="V8">
        <v>64.496219603964832</v>
      </c>
      <c r="W8">
        <v>677723</v>
      </c>
      <c r="X8">
        <v>1029680</v>
      </c>
      <c r="Y8">
        <v>65.818798073187793</v>
      </c>
      <c r="Z8">
        <v>65.157508838576319</v>
      </c>
    </row>
    <row r="9" spans="1:28">
      <c r="A9" s="6" t="s">
        <v>92</v>
      </c>
      <c r="B9" s="1" t="s">
        <v>96</v>
      </c>
      <c r="C9">
        <v>1409532</v>
      </c>
      <c r="D9">
        <v>2490055</v>
      </c>
      <c r="E9" s="1">
        <f>(C9/D9)*100</f>
        <v>56.606460499868469</v>
      </c>
      <c r="F9">
        <f>AVERAGE(E9:E11)</f>
        <v>55.30349383121861</v>
      </c>
      <c r="G9">
        <v>441538</v>
      </c>
      <c r="H9">
        <v>1267337</v>
      </c>
      <c r="I9" s="1">
        <f>(G9/H9)*100</f>
        <v>34.83982555547577</v>
      </c>
      <c r="J9" s="1">
        <f>AVERAGE(I9:I11)</f>
        <v>40.008853556709987</v>
      </c>
      <c r="K9">
        <v>770604</v>
      </c>
      <c r="L9">
        <v>188953</v>
      </c>
      <c r="M9">
        <f>(L9/K9)*100</f>
        <v>24.520116687689136</v>
      </c>
      <c r="N9">
        <v>655163</v>
      </c>
      <c r="O9">
        <v>178155</v>
      </c>
      <c r="P9">
        <f>(O9/N9)*100</f>
        <v>27.192469660221956</v>
      </c>
      <c r="Q9">
        <f>AVERAGE(M9,P9)</f>
        <v>25.856293173955546</v>
      </c>
      <c r="S9" s="1" t="s">
        <v>95</v>
      </c>
      <c r="T9">
        <v>797802</v>
      </c>
      <c r="U9">
        <v>692322</v>
      </c>
      <c r="V9">
        <v>73.202749554400711</v>
      </c>
      <c r="Z9">
        <v>73.202749554400711</v>
      </c>
      <c r="AA9">
        <f>AVERAGE(Z9:Z11)</f>
        <v>72.823707159287338</v>
      </c>
      <c r="AB9" t="s">
        <v>87</v>
      </c>
    </row>
    <row r="10" spans="1:28">
      <c r="A10" s="6" t="s">
        <v>92</v>
      </c>
      <c r="B10" s="1" t="s">
        <v>94</v>
      </c>
      <c r="C10">
        <v>1527170</v>
      </c>
      <c r="D10">
        <v>2673264</v>
      </c>
      <c r="E10" s="1">
        <f>(C10/D10)*100</f>
        <v>57.127541462421974</v>
      </c>
      <c r="G10">
        <v>490440</v>
      </c>
      <c r="H10">
        <v>1223709</v>
      </c>
      <c r="I10" s="1">
        <f>(G10/H10)*100</f>
        <v>40.078155836068866</v>
      </c>
      <c r="J10" s="1"/>
      <c r="K10">
        <v>484030</v>
      </c>
      <c r="L10">
        <v>156358</v>
      </c>
      <c r="M10">
        <f>(L10/K10)*100</f>
        <v>32.303369625849641</v>
      </c>
      <c r="N10">
        <v>556287</v>
      </c>
      <c r="O10">
        <v>161010</v>
      </c>
      <c r="P10">
        <f>(O10/N10)*100</f>
        <v>28.943692734146225</v>
      </c>
      <c r="Q10">
        <f>AVERAGE(M10,P10)</f>
        <v>30.623531179997933</v>
      </c>
      <c r="S10" s="1" t="s">
        <v>93</v>
      </c>
      <c r="T10">
        <v>590695</v>
      </c>
      <c r="U10">
        <v>987145</v>
      </c>
      <c r="V10">
        <v>70.133769608314893</v>
      </c>
      <c r="W10">
        <v>590695</v>
      </c>
      <c r="X10">
        <v>843373</v>
      </c>
      <c r="Y10">
        <v>70.039591023189033</v>
      </c>
      <c r="Z10">
        <v>70.086680315751963</v>
      </c>
    </row>
    <row r="11" spans="1:28">
      <c r="A11" s="6" t="s">
        <v>92</v>
      </c>
      <c r="B11" s="1" t="s">
        <v>91</v>
      </c>
      <c r="C11">
        <v>1345310</v>
      </c>
      <c r="D11">
        <v>2578384</v>
      </c>
      <c r="E11" s="1">
        <f>(C11/D11)*100</f>
        <v>52.176479531365381</v>
      </c>
      <c r="G11">
        <v>486630</v>
      </c>
      <c r="H11">
        <v>1078797</v>
      </c>
      <c r="I11" s="1">
        <f>(G11/H11)*100</f>
        <v>45.108579278585317</v>
      </c>
      <c r="J11" s="1"/>
      <c r="K11">
        <v>2170849</v>
      </c>
      <c r="L11">
        <v>717757</v>
      </c>
      <c r="M11">
        <f>(L11/K11)*100</f>
        <v>33.063423572989187</v>
      </c>
      <c r="N11">
        <v>2208011</v>
      </c>
      <c r="O11">
        <v>710678</v>
      </c>
      <c r="P11">
        <f>(O11/N11)*100</f>
        <v>32.186343274557963</v>
      </c>
      <c r="Q11">
        <f>AVERAGE(M11,P11)</f>
        <v>32.624883423773575</v>
      </c>
      <c r="R11">
        <f>AVERAGE(Q9:Q11)</f>
        <v>29.701569259242348</v>
      </c>
      <c r="S11" s="1" t="s">
        <v>90</v>
      </c>
      <c r="T11">
        <v>798855</v>
      </c>
      <c r="U11">
        <v>1071607</v>
      </c>
      <c r="V11">
        <v>74.547385375422152</v>
      </c>
      <c r="W11">
        <v>603719</v>
      </c>
      <c r="X11">
        <v>796295</v>
      </c>
      <c r="Y11">
        <v>75.815997839996484</v>
      </c>
      <c r="Z11">
        <v>75.181691607709325</v>
      </c>
    </row>
    <row r="12" spans="1:28">
      <c r="A12" s="6" t="s">
        <v>84</v>
      </c>
      <c r="B12" s="1" t="s">
        <v>89</v>
      </c>
      <c r="C12">
        <v>1799770</v>
      </c>
      <c r="D12">
        <v>2789918</v>
      </c>
      <c r="E12" s="1">
        <f>(C12/D12)*100</f>
        <v>64.509781291063035</v>
      </c>
      <c r="F12">
        <f>AVERAGE(E12:E14)</f>
        <v>58.662224113662766</v>
      </c>
      <c r="G12">
        <v>738166</v>
      </c>
      <c r="H12">
        <v>1086376</v>
      </c>
      <c r="I12" s="1">
        <f>(G12/H12)*100</f>
        <v>67.94756143361046</v>
      </c>
      <c r="J12" s="1">
        <f>AVERAGE(I12:I14)</f>
        <v>64.920812637644886</v>
      </c>
      <c r="K12">
        <v>2005527</v>
      </c>
      <c r="L12">
        <v>750159</v>
      </c>
      <c r="M12">
        <f>(L12/K12)*100</f>
        <v>37.404582436436904</v>
      </c>
      <c r="N12">
        <v>1019745</v>
      </c>
      <c r="O12">
        <v>296020</v>
      </c>
      <c r="P12">
        <f>(O12/N12)*100</f>
        <v>29.028825833909455</v>
      </c>
      <c r="Q12">
        <f>AVERAGE(M12,P12)</f>
        <v>33.216704135173181</v>
      </c>
      <c r="S12" s="1" t="s">
        <v>88</v>
      </c>
      <c r="T12">
        <v>2483553</v>
      </c>
      <c r="U12">
        <v>1469347</v>
      </c>
      <c r="V12">
        <v>59.163102216864303</v>
      </c>
      <c r="W12">
        <v>678923</v>
      </c>
      <c r="X12">
        <v>948731</v>
      </c>
      <c r="Y12">
        <v>71.561169604450583</v>
      </c>
      <c r="Z12">
        <v>65.362135910657443</v>
      </c>
      <c r="AA12">
        <f>AVERAGE(Z12:Z14)</f>
        <v>68.566344818827147</v>
      </c>
      <c r="AB12" t="s">
        <v>87</v>
      </c>
    </row>
    <row r="13" spans="1:28">
      <c r="A13" s="6" t="s">
        <v>84</v>
      </c>
      <c r="B13" s="1" t="s">
        <v>86</v>
      </c>
      <c r="C13">
        <v>661963</v>
      </c>
      <c r="D13">
        <v>1146352</v>
      </c>
      <c r="E13" s="1">
        <f>(C13/D13)*100</f>
        <v>57.745177746451347</v>
      </c>
      <c r="G13">
        <v>1644510</v>
      </c>
      <c r="H13">
        <v>2651743</v>
      </c>
      <c r="I13" s="1">
        <f>(G13/H13)*100</f>
        <v>62.01619086012483</v>
      </c>
      <c r="J13" s="1"/>
      <c r="K13">
        <v>925322</v>
      </c>
      <c r="L13">
        <v>272133</v>
      </c>
      <c r="M13">
        <f>(L13/K13)*100</f>
        <v>29.409546082336746</v>
      </c>
      <c r="N13">
        <v>812413</v>
      </c>
      <c r="O13">
        <v>363384</v>
      </c>
      <c r="P13">
        <f>(O13/N13)*100</f>
        <v>44.728974056298952</v>
      </c>
      <c r="Q13">
        <f>AVERAGE(M13,P13)</f>
        <v>37.069260069317849</v>
      </c>
      <c r="S13" s="1" t="s">
        <v>85</v>
      </c>
      <c r="T13">
        <v>1698348</v>
      </c>
      <c r="U13">
        <v>1090890</v>
      </c>
      <c r="V13">
        <v>64.232418797560925</v>
      </c>
      <c r="W13">
        <v>1018342</v>
      </c>
      <c r="X13">
        <v>1333828</v>
      </c>
      <c r="Y13">
        <v>76.347325142372185</v>
      </c>
      <c r="Z13">
        <v>70.289871969966555</v>
      </c>
    </row>
    <row r="14" spans="1:28">
      <c r="A14" s="6" t="s">
        <v>84</v>
      </c>
      <c r="B14" s="1" t="s">
        <v>83</v>
      </c>
      <c r="C14">
        <v>652375</v>
      </c>
      <c r="D14">
        <v>1214134</v>
      </c>
      <c r="E14" s="1">
        <f>(C14/D14)*100</f>
        <v>53.731713303473917</v>
      </c>
      <c r="G14">
        <v>1755861</v>
      </c>
      <c r="H14">
        <v>2709717</v>
      </c>
      <c r="I14" s="1">
        <f>(G14/H14)*100</f>
        <v>64.798685619199347</v>
      </c>
      <c r="J14" s="1"/>
      <c r="K14">
        <v>1088551</v>
      </c>
      <c r="L14">
        <v>288472</v>
      </c>
      <c r="M14">
        <f>(L14/K14)*100</f>
        <v>26.500549813467629</v>
      </c>
      <c r="N14">
        <v>1939168</v>
      </c>
      <c r="O14">
        <v>673924</v>
      </c>
      <c r="P14">
        <f>(O14/N14)*100</f>
        <v>34.753255004207986</v>
      </c>
      <c r="Q14">
        <f>AVERAGE(M14,P14)</f>
        <v>30.626902408837807</v>
      </c>
      <c r="R14">
        <f>AVERAGE(Q12:Q14)</f>
        <v>33.637622204442941</v>
      </c>
      <c r="S14" s="1" t="s">
        <v>82</v>
      </c>
      <c r="T14">
        <v>826207</v>
      </c>
      <c r="U14">
        <v>1222807</v>
      </c>
      <c r="V14">
        <v>67.566427081297377</v>
      </c>
      <c r="W14">
        <v>830524</v>
      </c>
      <c r="X14">
        <v>1145114</v>
      </c>
      <c r="Y14">
        <v>72.52762607041744</v>
      </c>
      <c r="Z14">
        <v>70.047026575857416</v>
      </c>
    </row>
    <row r="15" spans="1:28" ht="16">
      <c r="A15" s="1" t="s">
        <v>77</v>
      </c>
      <c r="B15" s="1" t="s">
        <v>81</v>
      </c>
      <c r="C15">
        <v>105572</v>
      </c>
      <c r="D15">
        <v>2816520</v>
      </c>
      <c r="E15" s="4">
        <v>3.74831352</v>
      </c>
      <c r="F15">
        <f>AVERAGE(E15:E17)</f>
        <v>4.0703849314686265</v>
      </c>
      <c r="G15">
        <v>31231</v>
      </c>
      <c r="H15">
        <v>1015006</v>
      </c>
      <c r="I15" s="1">
        <v>3.076927624073158</v>
      </c>
      <c r="J15" s="1">
        <f>AVERAGE(I16:I17)</f>
        <v>11.910738082054928</v>
      </c>
      <c r="K15">
        <v>908046</v>
      </c>
      <c r="L15">
        <v>32206</v>
      </c>
      <c r="M15">
        <f>(L15/K15)*100</f>
        <v>3.546736619069959</v>
      </c>
      <c r="N15">
        <v>807654</v>
      </c>
      <c r="O15">
        <v>70570</v>
      </c>
      <c r="P15">
        <f>(O15/N15)*100</f>
        <v>8.7376525096142661</v>
      </c>
      <c r="Q15">
        <f>AVERAGE(M15,P15)</f>
        <v>6.1421945643421125</v>
      </c>
      <c r="S15" s="1" t="s">
        <v>80</v>
      </c>
      <c r="T15">
        <v>278773</v>
      </c>
      <c r="U15">
        <v>693353</v>
      </c>
      <c r="V15">
        <v>40.206503757826098</v>
      </c>
      <c r="W15">
        <v>434037</v>
      </c>
      <c r="X15">
        <v>728676</v>
      </c>
      <c r="Y15">
        <v>59.565156530474454</v>
      </c>
      <c r="Z15">
        <v>49.885830144150276</v>
      </c>
      <c r="AA15">
        <f>AVERAGE(Z15:Z17)</f>
        <v>47.925557872971467</v>
      </c>
      <c r="AB15" s="2" t="s">
        <v>61</v>
      </c>
    </row>
    <row r="16" spans="1:28" ht="16">
      <c r="A16" s="1" t="s">
        <v>77</v>
      </c>
      <c r="B16" s="1" t="s">
        <v>79</v>
      </c>
      <c r="C16">
        <v>73164</v>
      </c>
      <c r="D16">
        <v>2149016</v>
      </c>
      <c r="E16" s="1">
        <v>3.4045349127228461</v>
      </c>
      <c r="G16">
        <v>37680</v>
      </c>
      <c r="H16">
        <v>1099689</v>
      </c>
      <c r="I16" s="4">
        <v>3.4264232899999998</v>
      </c>
      <c r="J16" s="1"/>
      <c r="K16">
        <v>701733</v>
      </c>
      <c r="L16">
        <v>18317</v>
      </c>
      <c r="M16">
        <f>(L16/K16)*100</f>
        <v>2.6102520474311457</v>
      </c>
      <c r="N16">
        <v>854829</v>
      </c>
      <c r="O16">
        <v>57100</v>
      </c>
      <c r="P16">
        <f>(O16/N16)*100</f>
        <v>6.6796985128019752</v>
      </c>
      <c r="Q16">
        <f>AVERAGE(M16,P16)</f>
        <v>4.6449752801165607</v>
      </c>
      <c r="S16" s="1" t="s">
        <v>78</v>
      </c>
      <c r="T16">
        <v>282408</v>
      </c>
      <c r="U16">
        <v>741700</v>
      </c>
      <c r="V16">
        <v>38.075771875421324</v>
      </c>
      <c r="W16">
        <v>448836</v>
      </c>
      <c r="X16">
        <v>807167</v>
      </c>
      <c r="Y16">
        <v>55.606336730812835</v>
      </c>
      <c r="Z16">
        <v>46.841054303117076</v>
      </c>
    </row>
    <row r="17" spans="1:28" ht="16">
      <c r="A17" s="1" t="s">
        <v>77</v>
      </c>
      <c r="B17" s="1" t="s">
        <v>76</v>
      </c>
      <c r="C17">
        <v>148783</v>
      </c>
      <c r="D17">
        <v>2941360</v>
      </c>
      <c r="E17">
        <v>5.058306361683031</v>
      </c>
      <c r="G17">
        <v>212710</v>
      </c>
      <c r="H17">
        <v>1042949</v>
      </c>
      <c r="I17" s="1">
        <v>20.395052874109858</v>
      </c>
      <c r="J17" s="1"/>
      <c r="K17">
        <v>784341</v>
      </c>
      <c r="L17">
        <v>42854</v>
      </c>
      <c r="M17">
        <f>(L17/K17)*100</f>
        <v>5.4636950000063749</v>
      </c>
      <c r="N17">
        <v>563610</v>
      </c>
      <c r="O17">
        <v>28212</v>
      </c>
      <c r="P17">
        <f>(O17/N17)*100</f>
        <v>5.0055889710970352</v>
      </c>
      <c r="Q17">
        <f>AVERAGE(M17,P17)</f>
        <v>5.234641985551705</v>
      </c>
      <c r="R17">
        <f>AVERAGE(Q15:Q17)</f>
        <v>5.3406039433367924</v>
      </c>
      <c r="S17" s="1" t="s">
        <v>75</v>
      </c>
      <c r="T17">
        <v>310751</v>
      </c>
      <c r="U17">
        <v>753623</v>
      </c>
      <c r="V17" s="4">
        <v>41.234277616261714</v>
      </c>
      <c r="W17">
        <v>599889</v>
      </c>
      <c r="X17">
        <v>1134750</v>
      </c>
      <c r="Y17" s="4">
        <v>52.865300727032384</v>
      </c>
      <c r="Z17">
        <v>47.049789171647049</v>
      </c>
    </row>
    <row r="18" spans="1:28">
      <c r="A18" s="1" t="s">
        <v>72</v>
      </c>
      <c r="B18" s="1" t="s">
        <v>74</v>
      </c>
      <c r="C18" s="1"/>
      <c r="D18" s="1"/>
      <c r="E18" s="1"/>
      <c r="F18" s="1">
        <f>AVERAGE(E18:E20)</f>
        <v>8.2195234727299393</v>
      </c>
      <c r="G18">
        <v>31231</v>
      </c>
      <c r="H18" s="1"/>
      <c r="I18" s="1"/>
      <c r="J18" s="1">
        <f>AVERAGE(I18:I20)</f>
        <v>30.725640186837232</v>
      </c>
      <c r="K18">
        <v>931964</v>
      </c>
      <c r="L18">
        <v>141798</v>
      </c>
      <c r="M18">
        <f>(L18/K18)*100</f>
        <v>15.214965384929032</v>
      </c>
      <c r="N18">
        <v>442257</v>
      </c>
      <c r="O18">
        <v>66135</v>
      </c>
      <c r="P18">
        <f>(O18/N18)*100</f>
        <v>14.953974725103278</v>
      </c>
      <c r="Q18">
        <f>AVERAGE(M18,P18)</f>
        <v>15.084470055016155</v>
      </c>
      <c r="S18" s="1" t="s">
        <v>70</v>
      </c>
      <c r="T18">
        <v>965057</v>
      </c>
      <c r="U18">
        <v>556611</v>
      </c>
      <c r="V18">
        <v>57.676489575227166</v>
      </c>
      <c r="W18">
        <v>595455</v>
      </c>
      <c r="X18">
        <v>878500</v>
      </c>
      <c r="Y18">
        <v>67.7808764940239</v>
      </c>
      <c r="Z18">
        <v>62.728683034625533</v>
      </c>
      <c r="AA18">
        <f>AVERAGE(Z18:Z20)</f>
        <v>69.167667065649837</v>
      </c>
      <c r="AB18" s="2" t="s">
        <v>61</v>
      </c>
    </row>
    <row r="19" spans="1:28">
      <c r="A19" s="1" t="s">
        <v>72</v>
      </c>
      <c r="B19" s="1" t="s">
        <v>73</v>
      </c>
      <c r="C19">
        <v>153383</v>
      </c>
      <c r="D19">
        <v>1862097</v>
      </c>
      <c r="E19" s="1">
        <f>(C19/D19)*100</f>
        <v>8.2371111709003344</v>
      </c>
      <c r="G19">
        <v>330656</v>
      </c>
      <c r="H19">
        <v>1122835</v>
      </c>
      <c r="I19" s="1">
        <f>(G19/H19)*100</f>
        <v>29.44831609274738</v>
      </c>
      <c r="J19" s="1"/>
      <c r="K19">
        <v>810700</v>
      </c>
      <c r="L19">
        <v>92177</v>
      </c>
      <c r="M19">
        <f>(L19/K19)*100</f>
        <v>11.370050573578389</v>
      </c>
      <c r="N19">
        <v>1085613</v>
      </c>
      <c r="O19">
        <v>136375</v>
      </c>
      <c r="P19">
        <f>(O19/N19)*100</f>
        <v>12.56202716806081</v>
      </c>
      <c r="Q19">
        <f>AVERAGE(M19,P19)</f>
        <v>11.966038870819599</v>
      </c>
      <c r="S19" s="1" t="s">
        <v>68</v>
      </c>
      <c r="T19">
        <v>816685</v>
      </c>
      <c r="U19">
        <v>1463954</v>
      </c>
      <c r="V19">
        <v>55.786247382089869</v>
      </c>
      <c r="W19">
        <v>988301</v>
      </c>
      <c r="X19">
        <v>1263707</v>
      </c>
      <c r="Y19">
        <v>78.206498816576939</v>
      </c>
      <c r="Z19">
        <v>66.996373099333397</v>
      </c>
    </row>
    <row r="20" spans="1:28">
      <c r="A20" s="1" t="s">
        <v>72</v>
      </c>
      <c r="B20" s="1" t="s">
        <v>71</v>
      </c>
      <c r="C20">
        <v>152728</v>
      </c>
      <c r="D20">
        <v>1862097</v>
      </c>
      <c r="E20" s="1">
        <f>(C20/D20)*100</f>
        <v>8.2019357745595425</v>
      </c>
      <c r="G20">
        <v>374844</v>
      </c>
      <c r="H20">
        <v>1171279</v>
      </c>
      <c r="I20" s="1">
        <f>(G20/H20)*100</f>
        <v>32.002964280927088</v>
      </c>
      <c r="J20" s="1"/>
      <c r="K20">
        <v>776412</v>
      </c>
      <c r="L20">
        <v>98814</v>
      </c>
      <c r="M20">
        <f>(L20/K20)*100</f>
        <v>12.727005764980447</v>
      </c>
      <c r="N20">
        <v>228303</v>
      </c>
      <c r="O20">
        <v>45816</v>
      </c>
      <c r="P20">
        <f>(O20/N20)*100</f>
        <v>20.068067436695969</v>
      </c>
      <c r="Q20">
        <f>AVERAGE(M20,P20)</f>
        <v>16.397536600838208</v>
      </c>
      <c r="R20">
        <f>AVERAGE(Q18:Q20)</f>
        <v>14.482681842224656</v>
      </c>
      <c r="S20" s="1" t="s">
        <v>65</v>
      </c>
      <c r="T20">
        <v>786894</v>
      </c>
      <c r="U20">
        <v>973209</v>
      </c>
      <c r="V20">
        <v>80.855602445106854</v>
      </c>
      <c r="W20">
        <v>765229</v>
      </c>
      <c r="X20">
        <v>1024399</v>
      </c>
      <c r="Y20">
        <v>74.700287680874339</v>
      </c>
      <c r="Z20">
        <v>77.777945062990597</v>
      </c>
    </row>
    <row r="21" spans="1:28" ht="16">
      <c r="A21" s="1" t="s">
        <v>66</v>
      </c>
      <c r="B21" s="1" t="s">
        <v>70</v>
      </c>
      <c r="C21">
        <v>297003</v>
      </c>
      <c r="D21">
        <v>2099918</v>
      </c>
      <c r="E21" s="1">
        <f>(C21/D21)*100</f>
        <v>14.143552272041099</v>
      </c>
      <c r="F21">
        <f>AVERAGE(E21:E23)</f>
        <v>17.101547375543799</v>
      </c>
      <c r="G21">
        <v>526969</v>
      </c>
      <c r="H21">
        <v>1074693</v>
      </c>
      <c r="I21" s="1">
        <f>(G21/H21)*100</f>
        <v>49.034375398369576</v>
      </c>
      <c r="J21" s="1">
        <f>AVERAGE(I21:I23)</f>
        <v>46.751986004703234</v>
      </c>
      <c r="K21">
        <v>663938</v>
      </c>
      <c r="L21">
        <v>30186</v>
      </c>
      <c r="M21">
        <f>(L21/K21)*100</f>
        <v>4.54650886076712</v>
      </c>
      <c r="N21">
        <v>784112</v>
      </c>
      <c r="O21">
        <v>109682</v>
      </c>
      <c r="P21">
        <f>(O21/N21)*100</f>
        <v>13.988052727161426</v>
      </c>
      <c r="Q21">
        <f>AVERAGE(M21,P21)</f>
        <v>9.2672807939642734</v>
      </c>
      <c r="S21" s="1" t="s">
        <v>69</v>
      </c>
      <c r="T21">
        <v>620219</v>
      </c>
      <c r="U21">
        <v>1076108</v>
      </c>
      <c r="V21" s="4">
        <v>57.635386099999998</v>
      </c>
      <c r="W21">
        <v>542970</v>
      </c>
      <c r="X21">
        <v>370748</v>
      </c>
      <c r="Y21" s="4">
        <v>45.104886100000002</v>
      </c>
      <c r="Z21">
        <v>45.104886100000002</v>
      </c>
      <c r="AA21">
        <f>AVERAGE(Z21:Z23)</f>
        <v>37.911724150000005</v>
      </c>
      <c r="AB21" s="2" t="s">
        <v>61</v>
      </c>
    </row>
    <row r="22" spans="1:28" ht="16">
      <c r="A22" s="1" t="s">
        <v>66</v>
      </c>
      <c r="B22" s="1" t="s">
        <v>68</v>
      </c>
      <c r="C22">
        <v>406722</v>
      </c>
      <c r="D22">
        <v>2103133</v>
      </c>
      <c r="E22" s="1">
        <f>(C22/D22)*100</f>
        <v>19.338862544594186</v>
      </c>
      <c r="G22">
        <v>651390</v>
      </c>
      <c r="H22">
        <v>1558933</v>
      </c>
      <c r="I22" s="1">
        <f>(G22/H22)*100</f>
        <v>41.784348653854913</v>
      </c>
      <c r="J22" s="1"/>
      <c r="K22">
        <v>872193</v>
      </c>
      <c r="L22">
        <v>94963</v>
      </c>
      <c r="M22">
        <f>(L22/K22)*100</f>
        <v>10.887842484404255</v>
      </c>
      <c r="N22">
        <v>912584</v>
      </c>
      <c r="O22">
        <v>84998</v>
      </c>
      <c r="P22">
        <f>(O22/N22)*100</f>
        <v>9.3139919174563666</v>
      </c>
      <c r="Q22">
        <f>AVERAGE(M22,P22)</f>
        <v>10.100917200930311</v>
      </c>
      <c r="S22" s="1" t="s">
        <v>67</v>
      </c>
      <c r="T22">
        <v>370748</v>
      </c>
      <c r="U22">
        <v>1487863</v>
      </c>
      <c r="V22" s="4">
        <v>24.918154399999999</v>
      </c>
      <c r="W22">
        <v>259551</v>
      </c>
      <c r="X22">
        <v>854787</v>
      </c>
      <c r="Y22" s="4">
        <v>30.364406599999999</v>
      </c>
      <c r="Z22">
        <v>27.641280500000001</v>
      </c>
    </row>
    <row r="23" spans="1:28" ht="16">
      <c r="A23" s="1" t="s">
        <v>66</v>
      </c>
      <c r="B23" s="1" t="s">
        <v>65</v>
      </c>
      <c r="C23">
        <v>364307</v>
      </c>
      <c r="D23">
        <v>2044116</v>
      </c>
      <c r="E23" s="1">
        <f>(C23/D23)*100</f>
        <v>17.822227309996105</v>
      </c>
      <c r="G23">
        <v>482455</v>
      </c>
      <c r="H23">
        <v>975894</v>
      </c>
      <c r="I23" s="1">
        <f>(G23/H23)*100</f>
        <v>49.437233961885205</v>
      </c>
      <c r="K23">
        <v>871704</v>
      </c>
      <c r="L23">
        <v>80351</v>
      </c>
      <c r="M23">
        <f>(L23/K23)*100</f>
        <v>9.2176931618989926</v>
      </c>
      <c r="N23">
        <v>939000</v>
      </c>
      <c r="O23">
        <v>66699</v>
      </c>
      <c r="P23">
        <f>(O23/N23)*100</f>
        <v>7.1031948881789138</v>
      </c>
      <c r="Q23">
        <f>AVERAGE(M23,P23)</f>
        <v>8.1604440250389523</v>
      </c>
      <c r="R23">
        <f>AVERAGE(Q21:Q23)</f>
        <v>9.1762140066445124</v>
      </c>
      <c r="S23" s="1" t="s">
        <v>64</v>
      </c>
      <c r="T23">
        <v>549763</v>
      </c>
      <c r="U23">
        <v>1312009</v>
      </c>
      <c r="V23" s="4">
        <v>41.902380200000003</v>
      </c>
      <c r="W23">
        <v>368055</v>
      </c>
      <c r="X23">
        <v>918401</v>
      </c>
      <c r="Y23" s="4">
        <v>40.0756315</v>
      </c>
      <c r="Z23">
        <v>40.989005849999998</v>
      </c>
    </row>
    <row r="24" spans="1:28">
      <c r="A24" s="1" t="s">
        <v>58</v>
      </c>
      <c r="B24" s="1" t="s">
        <v>63</v>
      </c>
      <c r="C24">
        <v>148181</v>
      </c>
      <c r="D24">
        <v>2194737</v>
      </c>
      <c r="E24">
        <v>6.751651792447114</v>
      </c>
      <c r="F24">
        <f>AVERAGE(E24:E26)</f>
        <v>7.4162875138925344</v>
      </c>
      <c r="G24">
        <v>325240</v>
      </c>
      <c r="H24">
        <v>1362071</v>
      </c>
      <c r="I24">
        <v>23.878344080448084</v>
      </c>
      <c r="J24" s="1">
        <f>AVERAGE(I24:I26)</f>
        <v>27.995738963407661</v>
      </c>
      <c r="K24">
        <v>1078816</v>
      </c>
      <c r="L24">
        <v>123292</v>
      </c>
      <c r="M24">
        <f>(L24/K24)*100</f>
        <v>11.428454898703764</v>
      </c>
      <c r="N24">
        <v>772646</v>
      </c>
      <c r="O24">
        <v>70573</v>
      </c>
      <c r="P24">
        <f>(O24/N24)*100</f>
        <v>9.1339371458598126</v>
      </c>
      <c r="Q24">
        <f>AVERAGE(M24,P24)</f>
        <v>10.281196022281788</v>
      </c>
      <c r="S24" s="1" t="s">
        <v>62</v>
      </c>
      <c r="T24">
        <v>513123</v>
      </c>
      <c r="U24">
        <v>719605</v>
      </c>
      <c r="V24">
        <v>71.30620270843032</v>
      </c>
      <c r="W24">
        <v>474654</v>
      </c>
      <c r="X24">
        <v>935845</v>
      </c>
      <c r="Y24">
        <v>50.719296464692334</v>
      </c>
      <c r="Z24">
        <v>61.012749586561327</v>
      </c>
      <c r="AA24">
        <f>AVERAGE(Z24:Z26)</f>
        <v>58.107814930162306</v>
      </c>
      <c r="AB24" s="2" t="s">
        <v>61</v>
      </c>
    </row>
    <row r="25" spans="1:28">
      <c r="A25" s="1" t="s">
        <v>58</v>
      </c>
      <c r="B25" s="1" t="s">
        <v>60</v>
      </c>
      <c r="C25">
        <v>111528</v>
      </c>
      <c r="D25">
        <v>2294439</v>
      </c>
      <c r="E25">
        <v>4.8607960377242545</v>
      </c>
      <c r="G25">
        <v>282931</v>
      </c>
      <c r="H25">
        <v>951083</v>
      </c>
      <c r="I25">
        <v>29.748297467203177</v>
      </c>
      <c r="J25" s="1"/>
      <c r="K25">
        <v>1233571</v>
      </c>
      <c r="L25">
        <v>111357</v>
      </c>
      <c r="M25">
        <f>(L25/K25)*100</f>
        <v>9.0272063788788817</v>
      </c>
      <c r="N25">
        <v>703748</v>
      </c>
      <c r="O25">
        <v>75589</v>
      </c>
      <c r="P25">
        <f>(O25/N25)*100</f>
        <v>10.740918624280283</v>
      </c>
      <c r="Q25">
        <f>AVERAGE(M25,P25)</f>
        <v>9.8840625015795816</v>
      </c>
      <c r="S25" s="1" t="s">
        <v>59</v>
      </c>
      <c r="T25">
        <v>560069</v>
      </c>
      <c r="U25">
        <v>967632</v>
      </c>
      <c r="V25">
        <v>57.880371876911887</v>
      </c>
      <c r="W25">
        <v>446616</v>
      </c>
      <c r="X25">
        <v>751676</v>
      </c>
      <c r="Y25">
        <v>59.416024989490154</v>
      </c>
      <c r="Z25">
        <v>58.648198433201017</v>
      </c>
    </row>
    <row r="26" spans="1:28">
      <c r="A26" s="1" t="s">
        <v>58</v>
      </c>
      <c r="B26" s="1" t="s">
        <v>57</v>
      </c>
      <c r="C26">
        <v>267507</v>
      </c>
      <c r="D26">
        <v>2515011</v>
      </c>
      <c r="E26">
        <v>10.636414711506232</v>
      </c>
      <c r="G26">
        <v>314000</v>
      </c>
      <c r="H26">
        <v>1034236</v>
      </c>
      <c r="I26">
        <v>30.360575342571718</v>
      </c>
      <c r="J26" s="1"/>
      <c r="K26">
        <v>905864</v>
      </c>
      <c r="L26">
        <v>87826</v>
      </c>
      <c r="M26">
        <f>(L26/K26)*100</f>
        <v>9.695274345817916</v>
      </c>
      <c r="N26">
        <v>748623</v>
      </c>
      <c r="O26">
        <v>62147</v>
      </c>
      <c r="P26">
        <f>(O26/N26)*100</f>
        <v>8.3015082357875727</v>
      </c>
      <c r="Q26">
        <f>AVERAGE(M26,P26)</f>
        <v>8.9983912908027435</v>
      </c>
      <c r="R26">
        <f>AVERAGE(Q24:Q26)</f>
        <v>9.7212166048880366</v>
      </c>
      <c r="S26" s="1" t="s">
        <v>56</v>
      </c>
      <c r="T26">
        <v>530794</v>
      </c>
      <c r="U26">
        <v>1012457</v>
      </c>
      <c r="V26">
        <v>52.426325266159459</v>
      </c>
      <c r="W26">
        <v>592347</v>
      </c>
      <c r="X26">
        <v>1041056</v>
      </c>
      <c r="Y26">
        <v>56.898668275289708</v>
      </c>
      <c r="Z26">
        <v>54.662496770724587</v>
      </c>
    </row>
    <row r="27" spans="1:28">
      <c r="A27" s="1" t="s">
        <v>51</v>
      </c>
      <c r="B27" s="1" t="s">
        <v>55</v>
      </c>
      <c r="C27">
        <v>238090</v>
      </c>
      <c r="D27">
        <v>1008711</v>
      </c>
      <c r="E27">
        <v>23.60339086219938</v>
      </c>
      <c r="F27">
        <f>AVERAGE(E27:E29)</f>
        <v>21.228366046266064</v>
      </c>
      <c r="G27">
        <v>221691</v>
      </c>
      <c r="H27">
        <v>945388</v>
      </c>
      <c r="I27" s="1">
        <f>(G27/H27)*100</f>
        <v>23.449737039183912</v>
      </c>
      <c r="J27" s="1">
        <f>AVERAGE(I27:I29)</f>
        <v>22.356065328221451</v>
      </c>
      <c r="K27">
        <v>344254</v>
      </c>
      <c r="L27">
        <v>48663</v>
      </c>
      <c r="M27">
        <f>(L27/K27)*100</f>
        <v>14.135783462211041</v>
      </c>
      <c r="N27">
        <v>1306651</v>
      </c>
      <c r="O27">
        <v>174267</v>
      </c>
      <c r="P27">
        <f>(O27/N27)*100</f>
        <v>13.336920111031944</v>
      </c>
      <c r="Q27">
        <f>AVERAGE(M27,P27)</f>
        <v>13.736351786621492</v>
      </c>
      <c r="S27" s="1" t="s">
        <v>54</v>
      </c>
      <c r="T27">
        <v>162732</v>
      </c>
      <c r="U27">
        <v>627969</v>
      </c>
      <c r="V27">
        <v>25.914018048661635</v>
      </c>
      <c r="W27">
        <v>629900</v>
      </c>
      <c r="X27">
        <v>1301160</v>
      </c>
      <c r="Y27">
        <v>48.410648959390087</v>
      </c>
      <c r="Z27">
        <v>37.16233350402586</v>
      </c>
      <c r="AA27">
        <f>AVERAGE(Z27:Z29)</f>
        <v>46.71721220564956</v>
      </c>
      <c r="AB27" s="2" t="s">
        <v>32</v>
      </c>
    </row>
    <row r="28" spans="1:28">
      <c r="A28" s="1" t="s">
        <v>51</v>
      </c>
      <c r="B28" s="1" t="s">
        <v>53</v>
      </c>
      <c r="C28">
        <v>480283</v>
      </c>
      <c r="D28">
        <v>2132510</v>
      </c>
      <c r="E28">
        <v>22.52195769304716</v>
      </c>
      <c r="G28">
        <v>105844</v>
      </c>
      <c r="H28">
        <v>1062710</v>
      </c>
      <c r="I28" s="1">
        <f>(G28/H28)*100</f>
        <v>9.9598197062227687</v>
      </c>
      <c r="J28" s="1"/>
      <c r="K28">
        <v>804496</v>
      </c>
      <c r="L28">
        <v>82042</v>
      </c>
      <c r="M28">
        <f>(L28/K28)*100</f>
        <v>10.197937590740041</v>
      </c>
      <c r="N28">
        <v>1186378</v>
      </c>
      <c r="O28">
        <v>95966</v>
      </c>
      <c r="P28">
        <f>(O28/N28)*100</f>
        <v>8.088990186938732</v>
      </c>
      <c r="Q28">
        <f>AVERAGE(M28,P28)</f>
        <v>9.1434638888393867</v>
      </c>
      <c r="S28" s="1" t="s">
        <v>52</v>
      </c>
      <c r="T28">
        <v>582892</v>
      </c>
      <c r="U28">
        <v>1063959</v>
      </c>
      <c r="V28">
        <v>54.785193790362221</v>
      </c>
      <c r="W28">
        <v>685015</v>
      </c>
      <c r="X28">
        <v>1304119</v>
      </c>
      <c r="Y28">
        <v>52.527031658920698</v>
      </c>
      <c r="Z28">
        <v>53.65611272464146</v>
      </c>
    </row>
    <row r="29" spans="1:28">
      <c r="A29" s="1" t="s">
        <v>51</v>
      </c>
      <c r="B29" s="1" t="s">
        <v>50</v>
      </c>
      <c r="C29">
        <v>179625</v>
      </c>
      <c r="D29">
        <v>1022936</v>
      </c>
      <c r="E29">
        <v>17.55974958355166</v>
      </c>
      <c r="G29">
        <v>307092</v>
      </c>
      <c r="H29">
        <v>912372</v>
      </c>
      <c r="I29" s="1">
        <f>(G29/H29)*100</f>
        <v>33.658639239257667</v>
      </c>
      <c r="J29" s="1"/>
      <c r="K29">
        <v>710574</v>
      </c>
      <c r="L29">
        <v>73700</v>
      </c>
      <c r="M29">
        <f>(L29/K29)*100</f>
        <v>10.371896523092598</v>
      </c>
      <c r="N29">
        <v>820040</v>
      </c>
      <c r="O29">
        <v>101780</v>
      </c>
      <c r="P29">
        <f>(O29/N29)*100</f>
        <v>12.411589678552266</v>
      </c>
      <c r="Q29">
        <f>AVERAGE(M29,P29)</f>
        <v>11.391743100822431</v>
      </c>
      <c r="R29">
        <f>AVERAGE(Q27:Q29)</f>
        <v>11.423852925427772</v>
      </c>
      <c r="S29" s="1" t="s">
        <v>49</v>
      </c>
      <c r="T29">
        <v>654898</v>
      </c>
      <c r="U29">
        <v>1322994</v>
      </c>
      <c r="V29">
        <v>49.501207110538672</v>
      </c>
      <c r="W29">
        <v>692637</v>
      </c>
      <c r="X29">
        <v>1408796</v>
      </c>
      <c r="Y29">
        <v>49.165173666024039</v>
      </c>
      <c r="Z29">
        <v>49.333190388281352</v>
      </c>
    </row>
    <row r="30" spans="1:28" ht="16">
      <c r="A30" s="1" t="s">
        <v>44</v>
      </c>
      <c r="B30" s="5" t="s">
        <v>48</v>
      </c>
      <c r="C30">
        <v>42873</v>
      </c>
      <c r="D30">
        <v>1369681</v>
      </c>
      <c r="E30" s="1">
        <f>(C30/D30)*100</f>
        <v>3.1301449023531753</v>
      </c>
      <c r="F30">
        <f>AVERAGE(E30:E32)</f>
        <v>7.6301911670437006</v>
      </c>
      <c r="G30">
        <v>212640</v>
      </c>
      <c r="H30">
        <v>1007015</v>
      </c>
      <c r="I30" s="1">
        <f>(G30/H30)*100</f>
        <v>21.115872156819908</v>
      </c>
      <c r="J30" s="1">
        <f>AVERAGE(I30:I32)</f>
        <v>19.538281650362979</v>
      </c>
      <c r="K30">
        <v>661981</v>
      </c>
      <c r="L30">
        <v>47719</v>
      </c>
      <c r="M30">
        <f>(L30/K30)*100</f>
        <v>7.2085150480149727</v>
      </c>
      <c r="N30">
        <v>396718</v>
      </c>
      <c r="O30">
        <v>33554</v>
      </c>
      <c r="P30">
        <f>(O30/N30)*100</f>
        <v>8.4578970452563276</v>
      </c>
      <c r="Q30">
        <f>AVERAGE(M30,P30)</f>
        <v>7.8332060466356506</v>
      </c>
      <c r="S30" s="1" t="s">
        <v>47</v>
      </c>
      <c r="T30">
        <v>590695</v>
      </c>
      <c r="U30">
        <v>987145</v>
      </c>
      <c r="V30">
        <v>70.108663051732933</v>
      </c>
      <c r="W30">
        <v>694491</v>
      </c>
      <c r="X30">
        <v>1034208</v>
      </c>
      <c r="Y30">
        <v>67.151965562053277</v>
      </c>
      <c r="Z30">
        <v>68.630314306893098</v>
      </c>
      <c r="AA30">
        <f>AVERAGE(Z30:Z32)</f>
        <v>68.679121136399019</v>
      </c>
      <c r="AB30" s="2" t="s">
        <v>32</v>
      </c>
    </row>
    <row r="31" spans="1:28">
      <c r="A31" s="1" t="s">
        <v>44</v>
      </c>
      <c r="B31" s="1" t="s">
        <v>46</v>
      </c>
      <c r="C31">
        <v>253233</v>
      </c>
      <c r="D31">
        <v>1905615</v>
      </c>
      <c r="E31" s="1">
        <f>(C31/D31)*100</f>
        <v>13.288780787304885</v>
      </c>
      <c r="G31">
        <v>212133</v>
      </c>
      <c r="H31">
        <v>1048117</v>
      </c>
      <c r="I31" s="1">
        <f>(G31/H31)*100</f>
        <v>20.239438917601756</v>
      </c>
      <c r="J31" s="1"/>
      <c r="K31">
        <v>922431</v>
      </c>
      <c r="L31">
        <v>24895</v>
      </c>
      <c r="M31">
        <f>(O30/N30)*100</f>
        <v>8.4578970452563276</v>
      </c>
      <c r="N31">
        <v>383684</v>
      </c>
      <c r="O31">
        <v>16291</v>
      </c>
      <c r="P31">
        <f>(L31/K31)*100</f>
        <v>2.6988468514176125</v>
      </c>
      <c r="Q31">
        <f>AVERAGE(M31,P31)</f>
        <v>5.5783719483369705</v>
      </c>
      <c r="S31" s="1" t="s">
        <v>45</v>
      </c>
      <c r="T31">
        <v>778670</v>
      </c>
      <c r="U31">
        <v>1117232</v>
      </c>
      <c r="V31">
        <v>69.696356710155101</v>
      </c>
      <c r="W31">
        <v>685126</v>
      </c>
      <c r="X31">
        <v>1019930</v>
      </c>
      <c r="Y31">
        <v>67.173825654701787</v>
      </c>
      <c r="Z31">
        <v>68.435091182428437</v>
      </c>
    </row>
    <row r="32" spans="1:28" ht="16">
      <c r="A32" s="1" t="s">
        <v>44</v>
      </c>
      <c r="B32" s="1" t="s">
        <v>43</v>
      </c>
      <c r="C32">
        <v>105377</v>
      </c>
      <c r="D32">
        <v>1628287</v>
      </c>
      <c r="E32" s="1">
        <f>(C32/D32)*100</f>
        <v>6.4716478114730389</v>
      </c>
      <c r="G32">
        <v>135196</v>
      </c>
      <c r="H32">
        <v>783312</v>
      </c>
      <c r="I32" s="1">
        <f>(G32/H32)*100</f>
        <v>17.25953387666728</v>
      </c>
      <c r="J32" s="1"/>
      <c r="K32">
        <v>568970</v>
      </c>
      <c r="L32">
        <v>13847</v>
      </c>
      <c r="M32">
        <f>(O31/N31)*100</f>
        <v>4.2459419730820152</v>
      </c>
      <c r="N32">
        <v>515675</v>
      </c>
      <c r="O32">
        <v>8710</v>
      </c>
      <c r="P32">
        <f>(L32/K32)*100</f>
        <v>2.4336959769407875</v>
      </c>
      <c r="Q32">
        <f>AVERAGE(M32,P32)</f>
        <v>3.3398189750114016</v>
      </c>
      <c r="R32">
        <f>AVERAGE(Q30:Q32)</f>
        <v>5.5837989899946736</v>
      </c>
      <c r="S32" s="1" t="s">
        <v>42</v>
      </c>
      <c r="T32">
        <v>777319</v>
      </c>
      <c r="U32">
        <v>1084332</v>
      </c>
      <c r="V32" s="4">
        <v>71.686439208655656</v>
      </c>
      <c r="W32">
        <v>630638</v>
      </c>
      <c r="X32">
        <v>951799</v>
      </c>
      <c r="Y32" s="4">
        <v>66.257476631095429</v>
      </c>
      <c r="Z32">
        <v>68.971957919875535</v>
      </c>
    </row>
    <row r="33" spans="1:28">
      <c r="A33" s="1" t="s">
        <v>37</v>
      </c>
      <c r="B33" s="1" t="s">
        <v>41</v>
      </c>
      <c r="C33">
        <v>129863</v>
      </c>
      <c r="D33">
        <v>2148555</v>
      </c>
      <c r="E33" s="1">
        <f>(C33/D33)*100</f>
        <v>6.0442018007451521</v>
      </c>
      <c r="F33">
        <f>AVERAGE(E33:E35)</f>
        <v>5.8918249226036332</v>
      </c>
      <c r="G33">
        <v>131676</v>
      </c>
      <c r="H33">
        <v>811110</v>
      </c>
      <c r="I33" s="1">
        <f>(G33/H33)*100</f>
        <v>16.234049635684432</v>
      </c>
      <c r="J33" s="1">
        <f>AVERAGE(I33:I35)</f>
        <v>17.434137138695061</v>
      </c>
      <c r="K33">
        <v>563558</v>
      </c>
      <c r="L33">
        <v>23601</v>
      </c>
      <c r="M33">
        <f>(L33/K33)*100</f>
        <v>4.1878564406857857</v>
      </c>
      <c r="N33">
        <v>1120559</v>
      </c>
      <c r="O33">
        <v>47950</v>
      </c>
      <c r="P33">
        <f>(O33/N33)*100</f>
        <v>4.2791142635059822</v>
      </c>
      <c r="Q33">
        <f>AVERAGE(M33,P33)</f>
        <v>4.2334853520958839</v>
      </c>
      <c r="S33" s="1" t="s">
        <v>40</v>
      </c>
      <c r="T33">
        <v>594257</v>
      </c>
      <c r="U33">
        <v>810187</v>
      </c>
      <c r="V33">
        <v>73.348128271621235</v>
      </c>
      <c r="W33">
        <v>787098</v>
      </c>
      <c r="X33">
        <v>1193491</v>
      </c>
      <c r="Y33">
        <v>65.949219558421461</v>
      </c>
      <c r="Z33">
        <v>69.648673915021348</v>
      </c>
      <c r="AA33">
        <f>AVERAGE(Z33:Z35)</f>
        <v>66.937465920535104</v>
      </c>
      <c r="AB33" s="2" t="s">
        <v>32</v>
      </c>
    </row>
    <row r="34" spans="1:28">
      <c r="A34" s="1" t="s">
        <v>37</v>
      </c>
      <c r="B34" s="1" t="s">
        <v>39</v>
      </c>
      <c r="C34">
        <v>180328</v>
      </c>
      <c r="D34">
        <v>2527251</v>
      </c>
      <c r="E34" s="1">
        <f>(C34/D34)*100</f>
        <v>7.1353419189467138</v>
      </c>
      <c r="G34">
        <v>163611</v>
      </c>
      <c r="H34">
        <v>945423</v>
      </c>
      <c r="I34" s="1">
        <f>(G34/H34)*100</f>
        <v>17.305587022951631</v>
      </c>
      <c r="J34" s="1"/>
      <c r="K34">
        <v>306310</v>
      </c>
      <c r="L34">
        <v>17647</v>
      </c>
      <c r="M34">
        <f>(L34/K34)*100</f>
        <v>5.7611569978126731</v>
      </c>
      <c r="N34">
        <v>1208754</v>
      </c>
      <c r="O34">
        <v>71896</v>
      </c>
      <c r="P34">
        <f>(O34/N34)*100</f>
        <v>5.947943088502706</v>
      </c>
      <c r="Q34">
        <f>AVERAGE(M34,P34)</f>
        <v>5.8545500431576896</v>
      </c>
      <c r="S34" s="1" t="s">
        <v>38</v>
      </c>
      <c r="W34">
        <v>749496</v>
      </c>
      <c r="X34">
        <v>1196054</v>
      </c>
      <c r="Y34">
        <v>62.664060318346827</v>
      </c>
      <c r="Z34">
        <v>62.664060318346827</v>
      </c>
    </row>
    <row r="35" spans="1:28">
      <c r="A35" s="1" t="s">
        <v>37</v>
      </c>
      <c r="B35" s="1" t="s">
        <v>36</v>
      </c>
      <c r="C35">
        <v>57755</v>
      </c>
      <c r="D35">
        <v>1284606</v>
      </c>
      <c r="E35" s="1">
        <f>(C35/D35)*100</f>
        <v>4.4959310481190338</v>
      </c>
      <c r="G35">
        <v>152198</v>
      </c>
      <c r="H35">
        <v>811170</v>
      </c>
      <c r="I35" s="1">
        <f>(G35/H35)*100</f>
        <v>18.762774757449115</v>
      </c>
      <c r="J35" s="1"/>
      <c r="K35">
        <v>1136502</v>
      </c>
      <c r="L35">
        <v>77189</v>
      </c>
      <c r="M35">
        <f>(L35/K35)*100</f>
        <v>6.79180502981957</v>
      </c>
      <c r="N35">
        <v>581132</v>
      </c>
      <c r="O35">
        <v>48376</v>
      </c>
      <c r="P35">
        <f>(O35/N35)*100</f>
        <v>8.3244426395380042</v>
      </c>
      <c r="Q35">
        <f>AVERAGE(M35,P35)</f>
        <v>7.5581238346787867</v>
      </c>
      <c r="R35">
        <f>AVERAGE(Q33:Q35)</f>
        <v>5.8820530766441195</v>
      </c>
      <c r="S35" s="1" t="s">
        <v>35</v>
      </c>
      <c r="T35">
        <v>635098</v>
      </c>
      <c r="U35">
        <v>1001001</v>
      </c>
      <c r="V35">
        <v>63.446290263446294</v>
      </c>
      <c r="W35">
        <v>565806</v>
      </c>
      <c r="X35">
        <v>769249</v>
      </c>
      <c r="Y35">
        <v>73.553036793027999</v>
      </c>
      <c r="Z35">
        <v>68.49966352823715</v>
      </c>
    </row>
    <row r="36" spans="1:28" ht="16">
      <c r="A36" s="1" t="s">
        <v>29</v>
      </c>
      <c r="B36" s="1" t="s">
        <v>34</v>
      </c>
      <c r="C36">
        <v>74218</v>
      </c>
      <c r="D36">
        <v>1639758</v>
      </c>
      <c r="E36" s="1">
        <f>(C36/D36)*100</f>
        <v>4.5261556888272541</v>
      </c>
      <c r="F36">
        <f>AVERAGE(E36:E38)</f>
        <v>4.0095084738905848</v>
      </c>
      <c r="G36">
        <v>138995</v>
      </c>
      <c r="H36">
        <v>771400</v>
      </c>
      <c r="I36" s="1">
        <f>(G36/H36)*100</f>
        <v>18.018537723619392</v>
      </c>
      <c r="J36" s="1">
        <f>AVERAGE(I36:I38)</f>
        <v>17.638263421669468</v>
      </c>
      <c r="K36">
        <v>1776309</v>
      </c>
      <c r="L36">
        <v>21553</v>
      </c>
      <c r="M36">
        <f>(L36/K36)*100</f>
        <v>1.2133587118007059</v>
      </c>
      <c r="N36">
        <v>244856</v>
      </c>
      <c r="O36">
        <v>12234</v>
      </c>
      <c r="P36">
        <f>(O36/N36)*100</f>
        <v>4.9964060509033885</v>
      </c>
      <c r="Q36">
        <f>AVERAGE(M36,P36)</f>
        <v>3.1048823813520472</v>
      </c>
      <c r="S36" s="1" t="s">
        <v>33</v>
      </c>
      <c r="T36">
        <v>409100</v>
      </c>
      <c r="U36">
        <v>879436</v>
      </c>
      <c r="V36" s="4">
        <v>46.5184505</v>
      </c>
      <c r="W36">
        <v>443946</v>
      </c>
      <c r="X36">
        <v>852128</v>
      </c>
      <c r="Y36" s="4">
        <v>52.098511000000002</v>
      </c>
      <c r="Z36">
        <v>49.308480750000001</v>
      </c>
      <c r="AA36">
        <f>AVERAGE(Z36:Z38)</f>
        <v>42.179647566666667</v>
      </c>
      <c r="AB36" s="2" t="s">
        <v>32</v>
      </c>
    </row>
    <row r="37" spans="1:28" ht="16">
      <c r="A37" s="1" t="s">
        <v>29</v>
      </c>
      <c r="B37" s="1" t="s">
        <v>31</v>
      </c>
      <c r="C37">
        <v>53810</v>
      </c>
      <c r="D37">
        <v>1510350</v>
      </c>
      <c r="E37" s="1">
        <f>(C37/D37)*100</f>
        <v>3.5627503558777764</v>
      </c>
      <c r="G37">
        <v>156907</v>
      </c>
      <c r="H37">
        <v>909606</v>
      </c>
      <c r="I37" s="1">
        <f>(G37/H37)*100</f>
        <v>17.249996152180174</v>
      </c>
      <c r="J37" s="1"/>
      <c r="K37" s="4">
        <v>415959</v>
      </c>
      <c r="L37">
        <v>17078</v>
      </c>
      <c r="M37">
        <f>(L37/K37)*100</f>
        <v>4.1056931091766256</v>
      </c>
      <c r="N37">
        <v>1167612</v>
      </c>
      <c r="O37">
        <v>8904</v>
      </c>
      <c r="P37">
        <f>(O37/N37)*100</f>
        <v>0.76258209062599558</v>
      </c>
      <c r="Q37">
        <f>AVERAGE(M37,P37)</f>
        <v>2.4341375999013106</v>
      </c>
      <c r="S37" s="1" t="s">
        <v>30</v>
      </c>
      <c r="T37">
        <v>400000</v>
      </c>
      <c r="U37">
        <v>1051751</v>
      </c>
      <c r="V37" s="4">
        <v>38.0318155</v>
      </c>
      <c r="W37">
        <v>420838</v>
      </c>
      <c r="X37">
        <v>1089895</v>
      </c>
      <c r="Y37" s="4">
        <v>38.612710399999997</v>
      </c>
      <c r="Z37">
        <v>38.322262949999995</v>
      </c>
    </row>
    <row r="38" spans="1:28" ht="16">
      <c r="A38" s="1" t="s">
        <v>29</v>
      </c>
      <c r="B38" s="1" t="s">
        <v>28</v>
      </c>
      <c r="C38">
        <v>69584</v>
      </c>
      <c r="D38">
        <v>1766262</v>
      </c>
      <c r="E38" s="1">
        <f>(C38/D38)*100</f>
        <v>3.939619376966724</v>
      </c>
      <c r="G38">
        <v>148762</v>
      </c>
      <c r="H38">
        <v>843023</v>
      </c>
      <c r="I38" s="1">
        <f>(G38/H38)*100</f>
        <v>17.646256389208837</v>
      </c>
      <c r="J38" s="1"/>
      <c r="K38" s="4">
        <v>1241688</v>
      </c>
      <c r="L38">
        <v>15260</v>
      </c>
      <c r="M38">
        <f>(L38/K38)*100</f>
        <v>1.2289721733640013</v>
      </c>
      <c r="N38">
        <v>429102</v>
      </c>
      <c r="O38">
        <v>17532</v>
      </c>
      <c r="P38">
        <f>(O38/N38)*100</f>
        <v>4.0857418515877351</v>
      </c>
      <c r="Q38">
        <f>AVERAGE(M38,P38)</f>
        <v>2.6573570124758681</v>
      </c>
      <c r="R38">
        <f>AVERAGE(Q36:Q38)</f>
        <v>2.7321256645764085</v>
      </c>
      <c r="S38" s="1" t="s">
        <v>27</v>
      </c>
      <c r="T38">
        <v>383775</v>
      </c>
      <c r="U38">
        <v>955840</v>
      </c>
      <c r="V38" s="4">
        <v>40.150548200000003</v>
      </c>
      <c r="W38">
        <v>379810</v>
      </c>
      <c r="X38">
        <v>1008367</v>
      </c>
      <c r="Y38" s="4">
        <v>37.665849799999997</v>
      </c>
      <c r="Z38">
        <v>38.908198999999996</v>
      </c>
      <c r="AB38" s="2"/>
    </row>
    <row r="39" spans="1:28">
      <c r="A39" s="1" t="s">
        <v>22</v>
      </c>
      <c r="B39" s="1" t="s">
        <v>26</v>
      </c>
      <c r="C39" s="3">
        <v>4470</v>
      </c>
      <c r="D39" s="3">
        <v>1894737</v>
      </c>
      <c r="E39" s="1">
        <f>(C39/D39)*100</f>
        <v>0.23591664700694609</v>
      </c>
      <c r="F39">
        <f>AVERAGE(E39:E41)</f>
        <v>0.60523598418924218</v>
      </c>
      <c r="G39">
        <v>48598</v>
      </c>
      <c r="H39">
        <v>811894</v>
      </c>
      <c r="I39" s="1">
        <f>(G39/H39)*100</f>
        <v>5.9857567613506202</v>
      </c>
      <c r="J39" s="1">
        <f>AVERAGE(I39:I41)</f>
        <v>6.3410385142906192</v>
      </c>
      <c r="K39">
        <v>273377</v>
      </c>
      <c r="L39">
        <v>10304</v>
      </c>
      <c r="M39">
        <f>(L39/K39)*100</f>
        <v>3.7691539522344599</v>
      </c>
      <c r="N39">
        <v>399548</v>
      </c>
      <c r="O39">
        <v>14911</v>
      </c>
      <c r="P39">
        <f>(O39/N39)*100</f>
        <v>3.7319671228488192</v>
      </c>
      <c r="Q39">
        <f>AVERAGE(M39,P39)</f>
        <v>3.7505605375416398</v>
      </c>
      <c r="S39" s="1" t="s">
        <v>25</v>
      </c>
      <c r="T39">
        <v>355366</v>
      </c>
      <c r="U39">
        <v>888389</v>
      </c>
      <c r="V39">
        <v>40.00117065834899</v>
      </c>
      <c r="W39">
        <v>282523</v>
      </c>
      <c r="X39">
        <v>615518</v>
      </c>
      <c r="Y39">
        <v>45.900038666619011</v>
      </c>
      <c r="Z39">
        <v>42.950604662483997</v>
      </c>
      <c r="AA39">
        <f>AVERAGE(Z39:Z41)</f>
        <v>43.004126611288349</v>
      </c>
      <c r="AB39" s="2" t="s">
        <v>5</v>
      </c>
    </row>
    <row r="40" spans="1:28">
      <c r="A40" s="1" t="s">
        <v>22</v>
      </c>
      <c r="B40" s="1" t="s">
        <v>24</v>
      </c>
      <c r="C40" s="3">
        <v>22224</v>
      </c>
      <c r="D40" s="3">
        <v>1739645</v>
      </c>
      <c r="E40" s="1">
        <f>(C40/D40)*100</f>
        <v>1.2775020190901016</v>
      </c>
      <c r="G40">
        <v>41850</v>
      </c>
      <c r="H40">
        <v>808129</v>
      </c>
      <c r="I40" s="1">
        <f>(G40/H40)*100</f>
        <v>5.1786286595333175</v>
      </c>
      <c r="J40" s="1"/>
      <c r="K40">
        <v>412073</v>
      </c>
      <c r="L40">
        <v>5787</v>
      </c>
      <c r="M40">
        <f>(L40/K40)*100</f>
        <v>1.4043628192092177</v>
      </c>
      <c r="N40">
        <v>318403</v>
      </c>
      <c r="O40">
        <v>10252</v>
      </c>
      <c r="P40">
        <f>(O40/N40)*100</f>
        <v>3.2198189087414377</v>
      </c>
      <c r="Q40">
        <f>AVERAGE(M40,P40)</f>
        <v>2.3120908639753277</v>
      </c>
      <c r="S40" s="1" t="s">
        <v>23</v>
      </c>
      <c r="T40">
        <v>388616</v>
      </c>
      <c r="U40">
        <v>814647</v>
      </c>
      <c r="V40">
        <v>47.703606592794181</v>
      </c>
      <c r="W40">
        <v>343543</v>
      </c>
      <c r="X40">
        <v>867113</v>
      </c>
      <c r="Y40">
        <v>39.619173048956711</v>
      </c>
      <c r="Z40">
        <v>43.661389820875442</v>
      </c>
    </row>
    <row r="41" spans="1:28">
      <c r="A41" s="1" t="s">
        <v>22</v>
      </c>
      <c r="B41" s="1" t="s">
        <v>21</v>
      </c>
      <c r="C41" s="3">
        <v>3868</v>
      </c>
      <c r="D41" s="3">
        <v>1279569</v>
      </c>
      <c r="E41" s="1">
        <f>(C41/D41)*100</f>
        <v>0.30228928647067882</v>
      </c>
      <c r="G41">
        <v>67901</v>
      </c>
      <c r="H41">
        <v>864020</v>
      </c>
      <c r="I41" s="1">
        <f>(G41/H41)*100</f>
        <v>7.8587301219879171</v>
      </c>
      <c r="J41" s="1"/>
      <c r="K41">
        <v>287947</v>
      </c>
      <c r="L41">
        <v>11724</v>
      </c>
      <c r="M41">
        <f>(L41/K41)*100</f>
        <v>4.0715826176344949</v>
      </c>
      <c r="N41">
        <v>223724</v>
      </c>
      <c r="O41">
        <v>9131</v>
      </c>
      <c r="P41">
        <f>(O41/N41)*100</f>
        <v>4.0813681142836709</v>
      </c>
      <c r="Q41">
        <f>AVERAGE(M41,P41)</f>
        <v>4.0764753659590829</v>
      </c>
      <c r="R41">
        <f>AVERAGE(Q39:Q41)</f>
        <v>3.3797089224920165</v>
      </c>
      <c r="S41" s="1" t="s">
        <v>20</v>
      </c>
      <c r="T41">
        <v>378262</v>
      </c>
      <c r="U41">
        <v>642355</v>
      </c>
      <c r="V41">
        <v>58.886752652349564</v>
      </c>
      <c r="W41">
        <v>162732</v>
      </c>
      <c r="X41">
        <v>627969</v>
      </c>
      <c r="Y41">
        <v>25.914018048661635</v>
      </c>
      <c r="Z41">
        <v>42.400385350505601</v>
      </c>
    </row>
    <row r="42" spans="1:28">
      <c r="A42" s="1" t="s">
        <v>15</v>
      </c>
      <c r="B42" s="1" t="s">
        <v>19</v>
      </c>
      <c r="C42" s="3">
        <v>4353</v>
      </c>
      <c r="D42" s="3">
        <v>1824904</v>
      </c>
      <c r="E42" s="1">
        <f>(C42/D42)*100</f>
        <v>0.23853309543954093</v>
      </c>
      <c r="F42">
        <f>AVERAGE(E42:E44)</f>
        <v>0.29501335400467138</v>
      </c>
      <c r="G42">
        <v>74047</v>
      </c>
      <c r="H42">
        <v>743776</v>
      </c>
      <c r="I42" s="1">
        <f>(G42/H42)*100</f>
        <v>9.9555511336746552</v>
      </c>
      <c r="J42" s="1">
        <f>AVERAGE(I42:I44)</f>
        <v>9.4497190852636983</v>
      </c>
      <c r="K42">
        <v>382707</v>
      </c>
      <c r="L42">
        <v>20780</v>
      </c>
      <c r="M42">
        <f>(L42/K42)*100</f>
        <v>5.4297412903343814</v>
      </c>
      <c r="N42">
        <v>321666</v>
      </c>
      <c r="O42">
        <v>10168</v>
      </c>
      <c r="P42">
        <f>(O42/N42)*100</f>
        <v>3.1610428208141359</v>
      </c>
      <c r="Q42">
        <f>AVERAGE(M42,P42)</f>
        <v>4.2953920555742586</v>
      </c>
      <c r="S42" s="1" t="s">
        <v>18</v>
      </c>
      <c r="T42">
        <v>236801</v>
      </c>
      <c r="U42">
        <v>733927</v>
      </c>
      <c r="V42">
        <v>32.264925530740797</v>
      </c>
      <c r="W42">
        <v>261624</v>
      </c>
      <c r="X42">
        <v>815324</v>
      </c>
      <c r="Y42">
        <v>32.088347699810136</v>
      </c>
      <c r="Z42">
        <v>32.17663661527547</v>
      </c>
      <c r="AA42">
        <f>AVERAGE(Z42:Z44)</f>
        <v>33.204865086521018</v>
      </c>
      <c r="AB42" s="2" t="s">
        <v>5</v>
      </c>
    </row>
    <row r="43" spans="1:28">
      <c r="A43" s="1" t="s">
        <v>15</v>
      </c>
      <c r="B43" s="1" t="s">
        <v>17</v>
      </c>
      <c r="C43" s="3">
        <v>5861</v>
      </c>
      <c r="D43" s="3">
        <v>1738680</v>
      </c>
      <c r="E43" s="1">
        <f>(C43/D43)*100</f>
        <v>0.33709480755515681</v>
      </c>
      <c r="G43">
        <v>61981</v>
      </c>
      <c r="H43">
        <v>836161</v>
      </c>
      <c r="I43" s="1">
        <f>(G43/H43)*100</f>
        <v>7.4125676753639551</v>
      </c>
      <c r="J43" s="1"/>
      <c r="K43">
        <v>181134</v>
      </c>
      <c r="L43">
        <v>351</v>
      </c>
      <c r="M43">
        <f>(L43/K43)*100</f>
        <v>0.19377919109609462</v>
      </c>
      <c r="N43">
        <v>344108</v>
      </c>
      <c r="O43">
        <v>5370</v>
      </c>
      <c r="P43">
        <f>(O43/N43)*100</f>
        <v>1.5605565694491266</v>
      </c>
      <c r="Q43">
        <f>AVERAGE(M43,P43)</f>
        <v>0.87716788027261061</v>
      </c>
      <c r="S43" s="1" t="s">
        <v>16</v>
      </c>
      <c r="T43">
        <v>158120</v>
      </c>
      <c r="U43">
        <v>815665</v>
      </c>
      <c r="V43">
        <v>22.79982812171059</v>
      </c>
      <c r="W43">
        <v>329408</v>
      </c>
      <c r="X43">
        <v>815665</v>
      </c>
      <c r="Y43">
        <v>40.385207162254112</v>
      </c>
      <c r="Z43">
        <v>31.592517641982351</v>
      </c>
    </row>
    <row r="44" spans="1:28">
      <c r="A44" s="1" t="s">
        <v>15</v>
      </c>
      <c r="B44" s="1" t="s">
        <v>14</v>
      </c>
      <c r="C44">
        <v>10284</v>
      </c>
      <c r="D44">
        <v>3323722</v>
      </c>
      <c r="E44">
        <v>0.30941215901931629</v>
      </c>
      <c r="F44" s="1"/>
      <c r="G44">
        <v>102545</v>
      </c>
      <c r="H44">
        <v>933837</v>
      </c>
      <c r="I44">
        <v>10.981038446752486</v>
      </c>
      <c r="J44" s="1"/>
      <c r="K44">
        <v>137351</v>
      </c>
      <c r="L44">
        <v>10142</v>
      </c>
      <c r="M44">
        <f>(L44/K44)*100</f>
        <v>7.384001572613232</v>
      </c>
      <c r="N44">
        <v>316748</v>
      </c>
      <c r="O44">
        <v>9601</v>
      </c>
      <c r="P44">
        <f>(O44/N44)*100</f>
        <v>3.0311162185712304</v>
      </c>
      <c r="Q44">
        <f>AVERAGE(M44,P44)</f>
        <v>5.2075588955922312</v>
      </c>
      <c r="R44">
        <f>AVERAGE(Q42:Q44)</f>
        <v>3.4600396104797002</v>
      </c>
      <c r="S44" s="1" t="s">
        <v>13</v>
      </c>
      <c r="T44">
        <v>237821</v>
      </c>
      <c r="U44">
        <v>712986</v>
      </c>
      <c r="V44">
        <v>33.355633911465304</v>
      </c>
      <c r="W44">
        <v>327342</v>
      </c>
      <c r="X44">
        <v>853893</v>
      </c>
      <c r="Y44">
        <v>38.335248093145161</v>
      </c>
      <c r="Z44">
        <v>35.845441002305236</v>
      </c>
    </row>
    <row r="45" spans="1:28">
      <c r="A45" s="1" t="s">
        <v>10</v>
      </c>
      <c r="B45" s="1" t="s">
        <v>9</v>
      </c>
      <c r="C45">
        <v>5574</v>
      </c>
      <c r="D45">
        <v>1720241</v>
      </c>
      <c r="E45">
        <v>0.3240243663533191</v>
      </c>
      <c r="F45" s="1">
        <f>AVERAGE(E45:E47)</f>
        <v>0.18861595472612888</v>
      </c>
      <c r="G45">
        <v>10441</v>
      </c>
      <c r="H45">
        <v>1067471</v>
      </c>
      <c r="I45">
        <v>0.97810619679597854</v>
      </c>
      <c r="J45" s="1">
        <f>AVERAGE(I45:I47)</f>
        <v>0.37969861569991092</v>
      </c>
      <c r="K45">
        <v>299937</v>
      </c>
      <c r="L45">
        <v>839</v>
      </c>
      <c r="M45">
        <f>(L45/K45)*100</f>
        <v>0.27972540900255721</v>
      </c>
      <c r="N45">
        <v>584379</v>
      </c>
      <c r="O45">
        <v>862</v>
      </c>
      <c r="P45">
        <f>(O45/N45)*100</f>
        <v>0.14750701171671124</v>
      </c>
      <c r="Q45">
        <f>AVERAGE(M45,P45)</f>
        <v>0.21361621035963424</v>
      </c>
      <c r="S45" s="1" t="s">
        <v>12</v>
      </c>
      <c r="T45">
        <v>355264</v>
      </c>
      <c r="U45">
        <v>869794</v>
      </c>
      <c r="V45">
        <v>40.844613782113925</v>
      </c>
      <c r="W45">
        <v>218903</v>
      </c>
      <c r="X45">
        <v>920219</v>
      </c>
      <c r="Y45">
        <v>23.788141735825931</v>
      </c>
      <c r="Z45">
        <v>32.316377758969928</v>
      </c>
      <c r="AA45">
        <f>AVERAGE(Z42:Z43)</f>
        <v>31.884577128628912</v>
      </c>
      <c r="AB45" s="2" t="s">
        <v>5</v>
      </c>
    </row>
    <row r="46" spans="1:28">
      <c r="A46" s="1" t="s">
        <v>10</v>
      </c>
      <c r="B46" s="1" t="s">
        <v>9</v>
      </c>
      <c r="C46">
        <v>567</v>
      </c>
      <c r="D46">
        <v>1941904</v>
      </c>
      <c r="E46">
        <v>2.9198147797213456E-2</v>
      </c>
      <c r="F46" s="1"/>
      <c r="G46">
        <v>567</v>
      </c>
      <c r="H46">
        <v>1941904</v>
      </c>
      <c r="I46">
        <v>2.9198147797213456E-2</v>
      </c>
      <c r="J46" s="1"/>
      <c r="K46">
        <v>734265</v>
      </c>
      <c r="L46">
        <v>12065</v>
      </c>
      <c r="M46">
        <f>(L46/K46)*100</f>
        <v>1.6431397383778337</v>
      </c>
      <c r="N46">
        <v>408504</v>
      </c>
      <c r="O46">
        <v>5915</v>
      </c>
      <c r="P46">
        <f>(O46/N46)*100</f>
        <v>1.4479662377846974</v>
      </c>
      <c r="Q46">
        <f>AVERAGE(M46,P46)</f>
        <v>1.5455529880812655</v>
      </c>
      <c r="S46" s="1" t="s">
        <v>11</v>
      </c>
      <c r="T46">
        <v>383742</v>
      </c>
      <c r="U46">
        <v>1017018</v>
      </c>
      <c r="V46">
        <v>37.732075538486043</v>
      </c>
      <c r="W46">
        <v>178175</v>
      </c>
      <c r="X46">
        <v>938151</v>
      </c>
      <c r="Y46">
        <v>18.992145187714986</v>
      </c>
      <c r="Z46">
        <v>28.362110363100513</v>
      </c>
    </row>
    <row r="47" spans="1:28">
      <c r="A47" s="1" t="s">
        <v>10</v>
      </c>
      <c r="B47" s="1" t="s">
        <v>9</v>
      </c>
      <c r="C47">
        <v>3729</v>
      </c>
      <c r="D47">
        <v>1753789</v>
      </c>
      <c r="E47">
        <v>0.21262535002785399</v>
      </c>
      <c r="F47" s="1"/>
      <c r="G47">
        <v>1422</v>
      </c>
      <c r="H47">
        <v>1078977</v>
      </c>
      <c r="I47">
        <v>0.13179150250654093</v>
      </c>
      <c r="J47" s="1"/>
      <c r="K47">
        <v>171116</v>
      </c>
      <c r="L47">
        <v>1445</v>
      </c>
      <c r="M47">
        <f>(L47/K47)*100</f>
        <v>0.84445639215502932</v>
      </c>
      <c r="N47">
        <v>275092</v>
      </c>
      <c r="O47">
        <v>1963</v>
      </c>
      <c r="P47">
        <f>(O47/N47)*100</f>
        <v>0.71357945705436732</v>
      </c>
      <c r="Q47">
        <f>AVERAGE(M47,P47)</f>
        <v>0.77901792460469832</v>
      </c>
      <c r="R47">
        <f>AVERAGE(Q45:Q47)</f>
        <v>0.8460623743485326</v>
      </c>
      <c r="S47" s="1" t="s">
        <v>8</v>
      </c>
      <c r="T47">
        <v>346199</v>
      </c>
      <c r="U47">
        <v>710750</v>
      </c>
      <c r="V47">
        <v>48.70896939852269</v>
      </c>
      <c r="W47">
        <v>198895</v>
      </c>
      <c r="X47">
        <v>1059106</v>
      </c>
      <c r="Y47">
        <v>18.77951781974609</v>
      </c>
      <c r="Z47">
        <v>33.744243609134386</v>
      </c>
    </row>
    <row r="48" spans="1:28">
      <c r="A48" s="1" t="s">
        <v>2</v>
      </c>
      <c r="B48" s="1" t="s">
        <v>7</v>
      </c>
      <c r="C48">
        <v>42825</v>
      </c>
      <c r="D48">
        <v>1160665</v>
      </c>
      <c r="E48" s="1">
        <f>(C48/D48)*100</f>
        <v>3.6896951316702067</v>
      </c>
      <c r="F48">
        <f>AVERAGE(E48:E50)</f>
        <v>3.1965986678842051</v>
      </c>
      <c r="G48">
        <v>126988</v>
      </c>
      <c r="H48">
        <v>1519143</v>
      </c>
      <c r="I48" s="1">
        <f>(G48/H48)*100</f>
        <v>8.3591867256736201</v>
      </c>
      <c r="J48" s="1">
        <f>AVERAGE(I48:I50)</f>
        <v>6.5481762002273882</v>
      </c>
      <c r="K48">
        <v>151269</v>
      </c>
      <c r="L48">
        <v>1498</v>
      </c>
      <c r="M48">
        <f>(L48/K48)*100</f>
        <v>0.99028882322220679</v>
      </c>
      <c r="N48">
        <v>375548</v>
      </c>
      <c r="O48">
        <v>3037</v>
      </c>
      <c r="P48">
        <f>(O48/N48)*100</f>
        <v>0.80868490845377949</v>
      </c>
      <c r="Q48">
        <f>AVERAGE(M48,P48)</f>
        <v>0.89948686583799309</v>
      </c>
      <c r="S48" s="1" t="s">
        <v>6</v>
      </c>
      <c r="T48">
        <v>279514</v>
      </c>
      <c r="U48">
        <v>1104731</v>
      </c>
      <c r="V48">
        <v>25.301543995778157</v>
      </c>
      <c r="W48">
        <v>243269</v>
      </c>
      <c r="X48">
        <v>1068060</v>
      </c>
      <c r="Y48">
        <v>22.776716663857837</v>
      </c>
      <c r="Z48">
        <v>24.039130329817997</v>
      </c>
      <c r="AA48">
        <f>AVERAGE(Z48:Z50)</f>
        <v>34.755453114955444</v>
      </c>
      <c r="AB48" s="2" t="s">
        <v>5</v>
      </c>
    </row>
    <row r="49" spans="1:26">
      <c r="A49" s="1" t="s">
        <v>2</v>
      </c>
      <c r="B49" s="1" t="s">
        <v>4</v>
      </c>
      <c r="C49">
        <v>76770</v>
      </c>
      <c r="D49">
        <v>1935379</v>
      </c>
      <c r="E49" s="1">
        <f>(C49/D49)*100</f>
        <v>3.9666649271279684</v>
      </c>
      <c r="G49">
        <v>109560</v>
      </c>
      <c r="H49">
        <v>1483936</v>
      </c>
      <c r="I49" s="1">
        <f>(G49/H49)*100</f>
        <v>7.3830677333793364</v>
      </c>
      <c r="J49" s="1"/>
      <c r="K49">
        <v>686931</v>
      </c>
      <c r="L49">
        <v>12583</v>
      </c>
      <c r="M49">
        <f>(L49/K49)*100</f>
        <v>1.8317705854008628</v>
      </c>
      <c r="N49">
        <v>846817</v>
      </c>
      <c r="O49">
        <v>19461</v>
      </c>
      <c r="P49">
        <f>(O49/N49)*100</f>
        <v>2.298135252362671</v>
      </c>
      <c r="Q49">
        <f>AVERAGE(M49,P49)</f>
        <v>2.064952918881767</v>
      </c>
      <c r="S49" s="1" t="s">
        <v>3</v>
      </c>
      <c r="T49">
        <v>449208</v>
      </c>
      <c r="U49">
        <v>929653</v>
      </c>
      <c r="V49">
        <v>48.319964545911212</v>
      </c>
      <c r="W49">
        <v>334989</v>
      </c>
      <c r="X49">
        <v>824813</v>
      </c>
      <c r="Y49">
        <v>40.613933097562722</v>
      </c>
      <c r="Z49">
        <v>44.466948821736963</v>
      </c>
    </row>
    <row r="50" spans="1:26">
      <c r="A50" s="1" t="s">
        <v>2</v>
      </c>
      <c r="B50" s="1" t="s">
        <v>1</v>
      </c>
      <c r="C50">
        <v>46754</v>
      </c>
      <c r="D50">
        <v>2418182</v>
      </c>
      <c r="E50" s="1">
        <f>(C50/D50)*100</f>
        <v>1.9334359448544403</v>
      </c>
      <c r="G50">
        <v>49412</v>
      </c>
      <c r="H50">
        <v>1266236</v>
      </c>
      <c r="I50" s="1">
        <f>(G50/H50)*100</f>
        <v>3.9022741416292064</v>
      </c>
      <c r="J50" s="1"/>
      <c r="K50">
        <v>212215</v>
      </c>
      <c r="L50">
        <v>2832</v>
      </c>
      <c r="M50">
        <f>(L50/K50)*100</f>
        <v>1.3344956765544378</v>
      </c>
      <c r="N50">
        <v>215692</v>
      </c>
      <c r="O50">
        <v>7401</v>
      </c>
      <c r="P50">
        <f>(O50/N50)*100</f>
        <v>3.4312816423418582</v>
      </c>
      <c r="Q50">
        <f>AVERAGE(M50,P50)</f>
        <v>2.382888659448148</v>
      </c>
      <c r="R50">
        <f>AVERAGE(Q48:Q50)</f>
        <v>1.7824428147226359</v>
      </c>
      <c r="S50" s="1" t="s">
        <v>0</v>
      </c>
      <c r="T50">
        <v>390438</v>
      </c>
      <c r="U50">
        <v>1193002</v>
      </c>
      <c r="V50">
        <v>32.727355025389734</v>
      </c>
      <c r="W50">
        <v>315021</v>
      </c>
      <c r="X50">
        <v>812052</v>
      </c>
      <c r="Y50">
        <v>38.793205361233021</v>
      </c>
      <c r="Z50">
        <v>35.760280193311374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Lynn Bruders</dc:creator>
  <cp:lastModifiedBy>Rebecca Lynn Bruders</cp:lastModifiedBy>
  <dcterms:created xsi:type="dcterms:W3CDTF">2020-10-12T19:00:20Z</dcterms:created>
  <dcterms:modified xsi:type="dcterms:W3CDTF">2020-10-12T19:00:34Z</dcterms:modified>
</cp:coreProperties>
</file>